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am/Dropbox/Wistar/S6K2 Paper/Proteomics/Multiple hypothesis correction/"/>
    </mc:Choice>
  </mc:AlternateContent>
  <xr:revisionPtr revIDLastSave="0" documentId="13_ncr:1_{0289B489-4656-8F43-82D7-E007680F4F24}" xr6:coauthVersionLast="47" xr6:coauthVersionMax="47" xr10:uidLastSave="{00000000-0000-0000-0000-000000000000}"/>
  <bookViews>
    <workbookView xWindow="1240" yWindow="4120" windowWidth="28800" windowHeight="16880" tabRatio="689" activeTab="1" xr2:uid="{00000000-000D-0000-FFFF-FFFF00000000}"/>
  </bookViews>
  <sheets>
    <sheet name="RelatedTo_Fig3A" sheetId="9" r:id="rId1"/>
    <sheet name="RelatedTo_FigS2A" sheetId="10" r:id="rId2"/>
  </sheets>
  <definedNames>
    <definedName name="_xlnm._FilterDatabase" localSheetId="0" hidden="1">RelatedTo_Fig3A!$A$1:$BW$1</definedName>
    <definedName name="_xlnm._FilterDatabase" localSheetId="1" hidden="1">RelatedTo_FigS2A!$A$1:$BW$1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T55" i="10" l="1"/>
  <c r="BV55" i="10"/>
  <c r="BW55" i="10"/>
  <c r="BU55" i="10"/>
  <c r="BO55" i="10"/>
  <c r="BQ55" i="10"/>
  <c r="BR55" i="10"/>
  <c r="BP55" i="10"/>
  <c r="BJ55" i="10"/>
  <c r="BL55" i="10"/>
  <c r="BM55" i="10"/>
  <c r="BK55" i="10"/>
  <c r="BT54" i="10"/>
  <c r="BV54" i="10"/>
  <c r="BW54" i="10"/>
  <c r="BU54" i="10"/>
  <c r="BO54" i="10"/>
  <c r="BQ54" i="10"/>
  <c r="BR54" i="10"/>
  <c r="BP54" i="10"/>
  <c r="BJ54" i="10"/>
  <c r="BL54" i="10"/>
  <c r="BM54" i="10"/>
  <c r="BK54" i="10"/>
  <c r="BT53" i="10"/>
  <c r="BV53" i="10"/>
  <c r="BW53" i="10"/>
  <c r="BU53" i="10"/>
  <c r="BO53" i="10"/>
  <c r="BQ53" i="10"/>
  <c r="BR53" i="10"/>
  <c r="BP53" i="10"/>
  <c r="BJ53" i="10"/>
  <c r="BL53" i="10"/>
  <c r="BM53" i="10"/>
  <c r="BK53" i="10"/>
  <c r="BT52" i="10"/>
  <c r="BV52" i="10"/>
  <c r="BW52" i="10"/>
  <c r="BU52" i="10"/>
  <c r="BO52" i="10"/>
  <c r="BQ52" i="10"/>
  <c r="BR52" i="10"/>
  <c r="BP52" i="10"/>
  <c r="BJ52" i="10"/>
  <c r="BL52" i="10"/>
  <c r="BM52" i="10"/>
  <c r="BK52" i="10"/>
  <c r="BT51" i="10"/>
  <c r="BV51" i="10"/>
  <c r="BW51" i="10"/>
  <c r="BU51" i="10"/>
  <c r="BO51" i="10"/>
  <c r="BQ51" i="10"/>
  <c r="BR51" i="10"/>
  <c r="BP51" i="10"/>
  <c r="BJ51" i="10"/>
  <c r="BL51" i="10"/>
  <c r="BM51" i="10"/>
  <c r="BK51" i="10"/>
  <c r="BT50" i="10"/>
  <c r="BV50" i="10"/>
  <c r="BW50" i="10"/>
  <c r="BU50" i="10"/>
  <c r="BO50" i="10"/>
  <c r="BQ50" i="10"/>
  <c r="BR50" i="10"/>
  <c r="BP50" i="10"/>
  <c r="BJ50" i="10"/>
  <c r="BL50" i="10"/>
  <c r="BM50" i="10"/>
  <c r="BK50" i="10"/>
  <c r="BT49" i="10"/>
  <c r="BV49" i="10"/>
  <c r="BW49" i="10"/>
  <c r="BU49" i="10"/>
  <c r="BO49" i="10"/>
  <c r="BQ49" i="10"/>
  <c r="BR49" i="10"/>
  <c r="BP49" i="10"/>
  <c r="BJ49" i="10"/>
  <c r="BL49" i="10"/>
  <c r="BM49" i="10"/>
  <c r="BK49" i="10"/>
  <c r="BT48" i="10"/>
  <c r="BV48" i="10"/>
  <c r="BW48" i="10"/>
  <c r="BU48" i="10"/>
  <c r="BO48" i="10"/>
  <c r="BQ48" i="10"/>
  <c r="BR48" i="10"/>
  <c r="BP48" i="10"/>
  <c r="BJ48" i="10"/>
  <c r="BL48" i="10"/>
  <c r="BM48" i="10"/>
  <c r="BK48" i="10"/>
  <c r="BT47" i="10"/>
  <c r="BV47" i="10"/>
  <c r="BW47" i="10"/>
  <c r="BU47" i="10"/>
  <c r="BO47" i="10"/>
  <c r="BQ47" i="10"/>
  <c r="BR47" i="10"/>
  <c r="BP47" i="10"/>
  <c r="BJ47" i="10"/>
  <c r="BL47" i="10"/>
  <c r="BM47" i="10"/>
  <c r="BK47" i="10"/>
  <c r="BT46" i="10"/>
  <c r="BV46" i="10"/>
  <c r="BW46" i="10"/>
  <c r="BU46" i="10"/>
  <c r="BO46" i="10"/>
  <c r="BQ46" i="10"/>
  <c r="BR46" i="10"/>
  <c r="BP46" i="10"/>
  <c r="BJ46" i="10"/>
  <c r="BL46" i="10"/>
  <c r="BM46" i="10"/>
  <c r="BK46" i="10"/>
  <c r="BT45" i="10"/>
  <c r="BV45" i="10"/>
  <c r="BW45" i="10"/>
  <c r="BU45" i="10"/>
  <c r="BO45" i="10"/>
  <c r="BQ45" i="10"/>
  <c r="BR45" i="10"/>
  <c r="BP45" i="10"/>
  <c r="BJ45" i="10"/>
  <c r="BL45" i="10"/>
  <c r="BM45" i="10"/>
  <c r="BK45" i="10"/>
  <c r="BT44" i="10"/>
  <c r="BV44" i="10"/>
  <c r="BW44" i="10"/>
  <c r="BU44" i="10"/>
  <c r="BO44" i="10"/>
  <c r="BQ44" i="10"/>
  <c r="BR44" i="10"/>
  <c r="BP44" i="10"/>
  <c r="BJ44" i="10"/>
  <c r="BL44" i="10"/>
  <c r="BM44" i="10"/>
  <c r="BK44" i="10"/>
  <c r="BT43" i="10"/>
  <c r="BV43" i="10"/>
  <c r="BW43" i="10"/>
  <c r="BU43" i="10"/>
  <c r="BO43" i="10"/>
  <c r="BQ43" i="10"/>
  <c r="BR43" i="10"/>
  <c r="BP43" i="10"/>
  <c r="BJ43" i="10"/>
  <c r="BL43" i="10"/>
  <c r="BM43" i="10"/>
  <c r="BK43" i="10"/>
  <c r="BT42" i="10"/>
  <c r="BV42" i="10"/>
  <c r="BW42" i="10"/>
  <c r="BU42" i="10"/>
  <c r="BO42" i="10"/>
  <c r="BQ42" i="10"/>
  <c r="BR42" i="10"/>
  <c r="BP42" i="10"/>
  <c r="BJ42" i="10"/>
  <c r="BL42" i="10"/>
  <c r="BM42" i="10"/>
  <c r="BK42" i="10"/>
  <c r="BT41" i="10"/>
  <c r="BV41" i="10"/>
  <c r="BW41" i="10"/>
  <c r="BU41" i="10"/>
  <c r="BO41" i="10"/>
  <c r="BQ41" i="10"/>
  <c r="BR41" i="10"/>
  <c r="BP41" i="10"/>
  <c r="BJ41" i="10"/>
  <c r="BL41" i="10"/>
  <c r="BM41" i="10"/>
  <c r="BK41" i="10"/>
  <c r="BT40" i="10"/>
  <c r="BV40" i="10"/>
  <c r="BW40" i="10"/>
  <c r="BU40" i="10"/>
  <c r="BO40" i="10"/>
  <c r="BQ40" i="10"/>
  <c r="BR40" i="10"/>
  <c r="BP40" i="10"/>
  <c r="BJ40" i="10"/>
  <c r="BL40" i="10"/>
  <c r="BM40" i="10"/>
  <c r="BK40" i="10"/>
  <c r="BT39" i="10"/>
  <c r="BV39" i="10"/>
  <c r="BW39" i="10"/>
  <c r="BU39" i="10"/>
  <c r="BO39" i="10"/>
  <c r="BQ39" i="10"/>
  <c r="BR39" i="10"/>
  <c r="BP39" i="10"/>
  <c r="BJ39" i="10"/>
  <c r="BL39" i="10"/>
  <c r="BM39" i="10"/>
  <c r="BK39" i="10"/>
  <c r="BT38" i="10"/>
  <c r="BV38" i="10"/>
  <c r="BW38" i="10"/>
  <c r="BU38" i="10"/>
  <c r="BO38" i="10"/>
  <c r="BQ38" i="10"/>
  <c r="BR38" i="10"/>
  <c r="BP38" i="10"/>
  <c r="BJ38" i="10"/>
  <c r="BL38" i="10"/>
  <c r="BM38" i="10"/>
  <c r="BK38" i="10"/>
  <c r="BT37" i="10"/>
  <c r="BV37" i="10"/>
  <c r="BW37" i="10"/>
  <c r="BU37" i="10"/>
  <c r="BO37" i="10"/>
  <c r="BQ37" i="10"/>
  <c r="BR37" i="10"/>
  <c r="BP37" i="10"/>
  <c r="BJ37" i="10"/>
  <c r="BL37" i="10"/>
  <c r="BM37" i="10"/>
  <c r="BK37" i="10"/>
  <c r="BT36" i="10"/>
  <c r="BV36" i="10"/>
  <c r="BW36" i="10"/>
  <c r="BU36" i="10"/>
  <c r="BO36" i="10"/>
  <c r="BQ36" i="10"/>
  <c r="BR36" i="10"/>
  <c r="BP36" i="10"/>
  <c r="BJ36" i="10"/>
  <c r="BL36" i="10"/>
  <c r="BM36" i="10"/>
  <c r="BK36" i="10"/>
  <c r="BT35" i="10"/>
  <c r="BV35" i="10"/>
  <c r="BW35" i="10"/>
  <c r="BU35" i="10"/>
  <c r="BO35" i="10"/>
  <c r="BQ35" i="10"/>
  <c r="BR35" i="10"/>
  <c r="BP35" i="10"/>
  <c r="BJ35" i="10"/>
  <c r="BL35" i="10"/>
  <c r="BM35" i="10"/>
  <c r="BK35" i="10"/>
  <c r="BT34" i="10"/>
  <c r="BV34" i="10"/>
  <c r="BW34" i="10"/>
  <c r="BU34" i="10"/>
  <c r="BO34" i="10"/>
  <c r="BQ34" i="10"/>
  <c r="BR34" i="10"/>
  <c r="BP34" i="10"/>
  <c r="BJ34" i="10"/>
  <c r="BL34" i="10"/>
  <c r="BM34" i="10"/>
  <c r="BK34" i="10"/>
  <c r="BT33" i="10"/>
  <c r="BV33" i="10"/>
  <c r="BW33" i="10"/>
  <c r="BU33" i="10"/>
  <c r="BO33" i="10"/>
  <c r="BQ33" i="10"/>
  <c r="BR33" i="10"/>
  <c r="BP33" i="10"/>
  <c r="BJ33" i="10"/>
  <c r="BL33" i="10"/>
  <c r="BM33" i="10"/>
  <c r="BK33" i="10"/>
  <c r="BT32" i="10"/>
  <c r="BV32" i="10"/>
  <c r="BW32" i="10"/>
  <c r="BU32" i="10"/>
  <c r="BO32" i="10"/>
  <c r="BQ32" i="10"/>
  <c r="BR32" i="10"/>
  <c r="BP32" i="10"/>
  <c r="BJ32" i="10"/>
  <c r="BL32" i="10"/>
  <c r="BM32" i="10"/>
  <c r="BK32" i="10"/>
  <c r="BT31" i="10"/>
  <c r="BV31" i="10"/>
  <c r="BW31" i="10"/>
  <c r="BU31" i="10"/>
  <c r="BO31" i="10"/>
  <c r="BQ31" i="10"/>
  <c r="BR31" i="10"/>
  <c r="BP31" i="10"/>
  <c r="BJ31" i="10"/>
  <c r="BL31" i="10"/>
  <c r="BM31" i="10"/>
  <c r="BK31" i="10"/>
  <c r="BT30" i="10"/>
  <c r="BV30" i="10"/>
  <c r="BW30" i="10"/>
  <c r="BU30" i="10"/>
  <c r="BO30" i="10"/>
  <c r="BQ30" i="10"/>
  <c r="BR30" i="10"/>
  <c r="BP30" i="10"/>
  <c r="BJ30" i="10"/>
  <c r="BL30" i="10"/>
  <c r="BM30" i="10"/>
  <c r="BK30" i="10"/>
  <c r="BT29" i="10"/>
  <c r="BV29" i="10"/>
  <c r="BW29" i="10"/>
  <c r="BU29" i="10"/>
  <c r="BO29" i="10"/>
  <c r="BQ29" i="10"/>
  <c r="BR29" i="10"/>
  <c r="BP29" i="10"/>
  <c r="BJ29" i="10"/>
  <c r="BL29" i="10"/>
  <c r="BM29" i="10"/>
  <c r="BK29" i="10"/>
  <c r="BT28" i="10"/>
  <c r="BV28" i="10"/>
  <c r="BW28" i="10"/>
  <c r="BU28" i="10"/>
  <c r="BO28" i="10"/>
  <c r="BQ28" i="10"/>
  <c r="BR28" i="10"/>
  <c r="BP28" i="10"/>
  <c r="BJ28" i="10"/>
  <c r="BL28" i="10"/>
  <c r="BM28" i="10"/>
  <c r="BK28" i="10"/>
  <c r="BT27" i="10"/>
  <c r="BV27" i="10"/>
  <c r="BW27" i="10"/>
  <c r="BU27" i="10"/>
  <c r="BO27" i="10"/>
  <c r="BQ27" i="10"/>
  <c r="BR27" i="10"/>
  <c r="BP27" i="10"/>
  <c r="BJ27" i="10"/>
  <c r="BL27" i="10"/>
  <c r="BM27" i="10"/>
  <c r="BK27" i="10"/>
  <c r="BT26" i="10"/>
  <c r="BV26" i="10"/>
  <c r="BW26" i="10"/>
  <c r="BU26" i="10"/>
  <c r="BO26" i="10"/>
  <c r="BQ26" i="10"/>
  <c r="BR26" i="10"/>
  <c r="BP26" i="10"/>
  <c r="BJ26" i="10"/>
  <c r="BL26" i="10"/>
  <c r="BM26" i="10"/>
  <c r="BK26" i="10"/>
  <c r="BT25" i="10"/>
  <c r="BV25" i="10"/>
  <c r="BW25" i="10"/>
  <c r="BU25" i="10"/>
  <c r="BO25" i="10"/>
  <c r="BQ25" i="10"/>
  <c r="BR25" i="10"/>
  <c r="BP25" i="10"/>
  <c r="BJ25" i="10"/>
  <c r="BL25" i="10"/>
  <c r="BM25" i="10"/>
  <c r="BK25" i="10"/>
  <c r="BT24" i="10"/>
  <c r="BV24" i="10"/>
  <c r="BW24" i="10"/>
  <c r="BU24" i="10"/>
  <c r="BO24" i="10"/>
  <c r="BQ24" i="10"/>
  <c r="BR24" i="10"/>
  <c r="BP24" i="10"/>
  <c r="BJ24" i="10"/>
  <c r="BL24" i="10"/>
  <c r="BM24" i="10"/>
  <c r="BK24" i="10"/>
  <c r="BT23" i="10"/>
  <c r="BV23" i="10"/>
  <c r="BW23" i="10"/>
  <c r="BU23" i="10"/>
  <c r="BO23" i="10"/>
  <c r="BQ23" i="10"/>
  <c r="BR23" i="10"/>
  <c r="BP23" i="10"/>
  <c r="BJ23" i="10"/>
  <c r="BL23" i="10"/>
  <c r="BM23" i="10"/>
  <c r="BK23" i="10"/>
  <c r="BT22" i="10"/>
  <c r="BV22" i="10"/>
  <c r="BW22" i="10"/>
  <c r="BU22" i="10"/>
  <c r="BO22" i="10"/>
  <c r="BQ22" i="10"/>
  <c r="BR22" i="10"/>
  <c r="BP22" i="10"/>
  <c r="BJ22" i="10"/>
  <c r="BL22" i="10"/>
  <c r="BM22" i="10"/>
  <c r="BK22" i="10"/>
  <c r="BT21" i="10"/>
  <c r="BV21" i="10"/>
  <c r="BW21" i="10"/>
  <c r="BU21" i="10"/>
  <c r="BO21" i="10"/>
  <c r="BQ21" i="10"/>
  <c r="BR21" i="10"/>
  <c r="BP21" i="10"/>
  <c r="BJ21" i="10"/>
  <c r="BL21" i="10"/>
  <c r="BM21" i="10"/>
  <c r="BK21" i="10"/>
  <c r="BT20" i="10"/>
  <c r="BV20" i="10"/>
  <c r="BW20" i="10"/>
  <c r="BU20" i="10"/>
  <c r="BO20" i="10"/>
  <c r="BQ20" i="10"/>
  <c r="BR20" i="10"/>
  <c r="BP20" i="10"/>
  <c r="BJ20" i="10"/>
  <c r="BL20" i="10"/>
  <c r="BM20" i="10"/>
  <c r="BK20" i="10"/>
  <c r="BT19" i="10"/>
  <c r="BV19" i="10"/>
  <c r="BW19" i="10"/>
  <c r="BU19" i="10"/>
  <c r="BO19" i="10"/>
  <c r="BQ19" i="10"/>
  <c r="BR19" i="10"/>
  <c r="BP19" i="10"/>
  <c r="BJ19" i="10"/>
  <c r="BL19" i="10"/>
  <c r="BM19" i="10"/>
  <c r="BK19" i="10"/>
  <c r="BT18" i="10"/>
  <c r="BV18" i="10"/>
  <c r="BW18" i="10"/>
  <c r="BU18" i="10"/>
  <c r="BO18" i="10"/>
  <c r="BQ18" i="10"/>
  <c r="BR18" i="10"/>
  <c r="BP18" i="10"/>
  <c r="BJ18" i="10"/>
  <c r="BL18" i="10"/>
  <c r="BM18" i="10"/>
  <c r="BK18" i="10"/>
  <c r="BT17" i="10"/>
  <c r="BV17" i="10"/>
  <c r="BW17" i="10"/>
  <c r="BU17" i="10"/>
  <c r="BO17" i="10"/>
  <c r="BQ17" i="10"/>
  <c r="BR17" i="10"/>
  <c r="BP17" i="10"/>
  <c r="BJ17" i="10"/>
  <c r="BL17" i="10"/>
  <c r="BM17" i="10"/>
  <c r="BK17" i="10"/>
  <c r="BT16" i="10"/>
  <c r="BV16" i="10"/>
  <c r="BW16" i="10"/>
  <c r="BU16" i="10"/>
  <c r="BO16" i="10"/>
  <c r="BQ16" i="10"/>
  <c r="BR16" i="10"/>
  <c r="BP16" i="10"/>
  <c r="BJ16" i="10"/>
  <c r="BL16" i="10"/>
  <c r="BM16" i="10"/>
  <c r="BK16" i="10"/>
  <c r="BT15" i="10"/>
  <c r="BV15" i="10"/>
  <c r="BW15" i="10"/>
  <c r="BU15" i="10"/>
  <c r="BO15" i="10"/>
  <c r="BQ15" i="10"/>
  <c r="BR15" i="10"/>
  <c r="BP15" i="10"/>
  <c r="BJ15" i="10"/>
  <c r="BL15" i="10"/>
  <c r="BM15" i="10"/>
  <c r="BK15" i="10"/>
  <c r="BT14" i="10"/>
  <c r="BV14" i="10"/>
  <c r="BW14" i="10"/>
  <c r="BU14" i="10"/>
  <c r="BO14" i="10"/>
  <c r="BQ14" i="10"/>
  <c r="BR14" i="10"/>
  <c r="BP14" i="10"/>
  <c r="BJ14" i="10"/>
  <c r="BL14" i="10"/>
  <c r="BM14" i="10"/>
  <c r="BK14" i="10"/>
  <c r="BT13" i="10"/>
  <c r="BV13" i="10"/>
  <c r="BW13" i="10"/>
  <c r="BU13" i="10"/>
  <c r="BO13" i="10"/>
  <c r="BQ13" i="10"/>
  <c r="BR13" i="10"/>
  <c r="BP13" i="10"/>
  <c r="BJ13" i="10"/>
  <c r="BL13" i="10"/>
  <c r="BM13" i="10"/>
  <c r="BK13" i="10"/>
  <c r="BT12" i="10"/>
  <c r="BV12" i="10"/>
  <c r="BW12" i="10"/>
  <c r="BU12" i="10"/>
  <c r="BO12" i="10"/>
  <c r="BQ12" i="10"/>
  <c r="BR12" i="10"/>
  <c r="BP12" i="10"/>
  <c r="BJ12" i="10"/>
  <c r="BL12" i="10"/>
  <c r="BM12" i="10"/>
  <c r="BK12" i="10"/>
  <c r="BT11" i="10"/>
  <c r="BV11" i="10"/>
  <c r="BW11" i="10"/>
  <c r="BU11" i="10"/>
  <c r="BO11" i="10"/>
  <c r="BQ11" i="10"/>
  <c r="BR11" i="10"/>
  <c r="BP11" i="10"/>
  <c r="BJ11" i="10"/>
  <c r="BL11" i="10"/>
  <c r="BM11" i="10"/>
  <c r="BK11" i="10"/>
  <c r="BT10" i="10"/>
  <c r="BV10" i="10"/>
  <c r="BW10" i="10"/>
  <c r="BU10" i="10"/>
  <c r="BO10" i="10"/>
  <c r="BQ10" i="10"/>
  <c r="BR10" i="10"/>
  <c r="BP10" i="10"/>
  <c r="BJ10" i="10"/>
  <c r="BL10" i="10"/>
  <c r="BM10" i="10"/>
  <c r="BK10" i="10"/>
  <c r="BT9" i="10"/>
  <c r="BV9" i="10"/>
  <c r="BW9" i="10"/>
  <c r="BU9" i="10"/>
  <c r="BO9" i="10"/>
  <c r="BQ9" i="10"/>
  <c r="BR9" i="10"/>
  <c r="BP9" i="10"/>
  <c r="BJ9" i="10"/>
  <c r="BL9" i="10"/>
  <c r="BM9" i="10"/>
  <c r="BK9" i="10"/>
  <c r="BT8" i="10"/>
  <c r="BV8" i="10"/>
  <c r="BW8" i="10"/>
  <c r="BU8" i="10"/>
  <c r="BO8" i="10"/>
  <c r="BQ8" i="10"/>
  <c r="BR8" i="10"/>
  <c r="BP8" i="10"/>
  <c r="BJ8" i="10"/>
  <c r="BL8" i="10"/>
  <c r="BM8" i="10"/>
  <c r="BK8" i="10"/>
  <c r="BT7" i="10"/>
  <c r="BV7" i="10"/>
  <c r="BW7" i="10"/>
  <c r="BU7" i="10"/>
  <c r="BO7" i="10"/>
  <c r="BQ7" i="10"/>
  <c r="BR7" i="10"/>
  <c r="BP7" i="10"/>
  <c r="BJ7" i="10"/>
  <c r="BL7" i="10"/>
  <c r="BM7" i="10"/>
  <c r="BK7" i="10"/>
  <c r="BT6" i="10"/>
  <c r="BV6" i="10"/>
  <c r="BW6" i="10"/>
  <c r="BU6" i="10"/>
  <c r="BO6" i="10"/>
  <c r="BQ6" i="10"/>
  <c r="BR6" i="10"/>
  <c r="BP6" i="10"/>
  <c r="BJ6" i="10"/>
  <c r="BL6" i="10"/>
  <c r="BM6" i="10"/>
  <c r="BK6" i="10"/>
  <c r="BT5" i="10"/>
  <c r="BV5" i="10"/>
  <c r="BW5" i="10"/>
  <c r="BU5" i="10"/>
  <c r="BO5" i="10"/>
  <c r="BQ5" i="10"/>
  <c r="BR5" i="10"/>
  <c r="BP5" i="10"/>
  <c r="BJ5" i="10"/>
  <c r="BL5" i="10"/>
  <c r="BM5" i="10"/>
  <c r="BK5" i="10"/>
  <c r="BT4" i="10"/>
  <c r="BV4" i="10"/>
  <c r="BW4" i="10"/>
  <c r="BU4" i="10"/>
  <c r="BO4" i="10"/>
  <c r="BQ4" i="10"/>
  <c r="BR4" i="10"/>
  <c r="BP4" i="10"/>
  <c r="BJ4" i="10"/>
  <c r="BL4" i="10"/>
  <c r="BM4" i="10"/>
  <c r="BK4" i="10"/>
  <c r="BT3" i="10"/>
  <c r="BV3" i="10"/>
  <c r="BW3" i="10"/>
  <c r="BU3" i="10"/>
  <c r="BO3" i="10"/>
  <c r="BQ3" i="10"/>
  <c r="BR3" i="10"/>
  <c r="BP3" i="10"/>
  <c r="BJ3" i="10"/>
  <c r="BL3" i="10"/>
  <c r="BM3" i="10"/>
  <c r="BK3" i="10"/>
  <c r="BT2" i="10"/>
  <c r="BV2" i="10"/>
  <c r="BW2" i="10"/>
  <c r="BU2" i="10"/>
  <c r="BO2" i="10"/>
  <c r="BQ2" i="10"/>
  <c r="BR2" i="10"/>
  <c r="BP2" i="10"/>
  <c r="BJ2" i="10"/>
  <c r="BL2" i="10"/>
  <c r="BM2" i="10"/>
  <c r="BK2" i="10"/>
  <c r="BJ2" i="9"/>
  <c r="BK2" i="9"/>
  <c r="BL2" i="9"/>
  <c r="CB2" i="9"/>
  <c r="BO2" i="9"/>
  <c r="BP2" i="9"/>
  <c r="BQ2" i="9"/>
  <c r="BT2" i="9"/>
  <c r="BU2" i="9"/>
  <c r="BV2" i="9"/>
  <c r="CD2" i="9"/>
  <c r="BY2" i="9"/>
  <c r="CC2" i="9"/>
  <c r="BJ3" i="9"/>
  <c r="BK3" i="9"/>
  <c r="BL3" i="9"/>
  <c r="CB3" i="9"/>
  <c r="BO3" i="9"/>
  <c r="BP3" i="9"/>
  <c r="BQ3" i="9"/>
  <c r="CC3" i="9"/>
  <c r="BT3" i="9"/>
  <c r="BU3" i="9"/>
  <c r="BV3" i="9"/>
  <c r="BY3" i="9"/>
  <c r="BZ3" i="9"/>
  <c r="CA3" i="9"/>
  <c r="CD3" i="9"/>
  <c r="BJ4" i="9"/>
  <c r="BZ4" i="9"/>
  <c r="BL4" i="9"/>
  <c r="BO4" i="9"/>
  <c r="BP4" i="9"/>
  <c r="BQ4" i="9"/>
  <c r="CC4" i="9"/>
  <c r="BT4" i="9"/>
  <c r="BU4" i="9"/>
  <c r="BV4" i="9"/>
  <c r="CD4" i="9"/>
  <c r="BW4" i="9"/>
  <c r="BY4" i="9"/>
  <c r="CB4" i="9"/>
  <c r="BJ5" i="9"/>
  <c r="BL5" i="9"/>
  <c r="BM5" i="9"/>
  <c r="CB5" i="9"/>
  <c r="BO5" i="9"/>
  <c r="BQ5" i="9"/>
  <c r="BR5" i="9"/>
  <c r="BP5" i="9"/>
  <c r="CC5" i="9"/>
  <c r="BT5" i="9"/>
  <c r="BU5" i="9"/>
  <c r="BV5" i="9"/>
  <c r="CD5" i="9"/>
  <c r="BY5" i="9"/>
  <c r="CA5" i="9"/>
  <c r="BJ6" i="9"/>
  <c r="BK6" i="9"/>
  <c r="BL6" i="9"/>
  <c r="CB6" i="9"/>
  <c r="BO6" i="9"/>
  <c r="BP6" i="9"/>
  <c r="BQ6" i="9"/>
  <c r="CC6" i="9"/>
  <c r="BT6" i="9"/>
  <c r="BU6" i="9"/>
  <c r="BV6" i="9"/>
  <c r="CD6" i="9"/>
  <c r="BW6" i="9"/>
  <c r="BY6" i="9"/>
  <c r="BJ7" i="9"/>
  <c r="BZ7" i="9"/>
  <c r="BL7" i="9"/>
  <c r="CB7" i="9"/>
  <c r="BO7" i="9"/>
  <c r="BP7" i="9"/>
  <c r="BQ7" i="9"/>
  <c r="CC7" i="9"/>
  <c r="BT7" i="9"/>
  <c r="BU7" i="9"/>
  <c r="BV7" i="9"/>
  <c r="CD7" i="9"/>
  <c r="BY7" i="9"/>
  <c r="BJ8" i="9"/>
  <c r="BL8" i="9"/>
  <c r="BM8" i="9"/>
  <c r="CB8" i="9"/>
  <c r="BO8" i="9"/>
  <c r="CA8" i="9"/>
  <c r="BP8" i="9"/>
  <c r="BQ8" i="9"/>
  <c r="CC8" i="9"/>
  <c r="BT8" i="9"/>
  <c r="BU8" i="9"/>
  <c r="BV8" i="9"/>
  <c r="CD8" i="9"/>
  <c r="BY8" i="9"/>
  <c r="BJ9" i="9"/>
  <c r="BK9" i="9"/>
  <c r="BL9" i="9"/>
  <c r="CB9" i="9"/>
  <c r="BO9" i="9"/>
  <c r="BP9" i="9"/>
  <c r="BQ9" i="9"/>
  <c r="BR9" i="9"/>
  <c r="BT9" i="9"/>
  <c r="BU9" i="9"/>
  <c r="BV9" i="9"/>
  <c r="CD9" i="9"/>
  <c r="BW9" i="9"/>
  <c r="BY9" i="9"/>
  <c r="CC9" i="9"/>
  <c r="BJ10" i="9"/>
  <c r="BZ10" i="9"/>
  <c r="BL10" i="9"/>
  <c r="CB10" i="9"/>
  <c r="BO10" i="9"/>
  <c r="BP10" i="9"/>
  <c r="BQ10" i="9"/>
  <c r="CC10" i="9"/>
  <c r="BT10" i="9"/>
  <c r="BU10" i="9"/>
  <c r="BV10" i="9"/>
  <c r="CD10" i="9"/>
  <c r="BY10" i="9"/>
  <c r="BJ11" i="9"/>
  <c r="BL11" i="9"/>
  <c r="BM11" i="9"/>
  <c r="BK11" i="9"/>
  <c r="CB11" i="9"/>
  <c r="BO11" i="9"/>
  <c r="BP11" i="9"/>
  <c r="BQ11" i="9"/>
  <c r="CC11" i="9"/>
  <c r="BT11" i="9"/>
  <c r="BU11" i="9"/>
  <c r="BV11" i="9"/>
  <c r="CD11" i="9"/>
  <c r="BY11" i="9"/>
  <c r="CA11" i="9"/>
  <c r="BJ12" i="9"/>
  <c r="BK12" i="9"/>
  <c r="BL12" i="9"/>
  <c r="CB12" i="9"/>
  <c r="BO12" i="9"/>
  <c r="BP12" i="9"/>
  <c r="BQ12" i="9"/>
  <c r="CC12" i="9"/>
  <c r="BT12" i="9"/>
  <c r="BU12" i="9"/>
  <c r="BV12" i="9"/>
  <c r="CD12" i="9"/>
  <c r="BY12" i="9"/>
  <c r="BJ13" i="9"/>
  <c r="BZ13" i="9"/>
  <c r="BL13" i="9"/>
  <c r="BO13" i="9"/>
  <c r="BP13" i="9"/>
  <c r="BQ13" i="9"/>
  <c r="CC13" i="9"/>
  <c r="BT13" i="9"/>
  <c r="BU13" i="9"/>
  <c r="BV13" i="9"/>
  <c r="CD13" i="9"/>
  <c r="BY13" i="9"/>
  <c r="CA13" i="9"/>
  <c r="CB13" i="9"/>
  <c r="BJ14" i="9"/>
  <c r="BK14" i="9"/>
  <c r="BL14" i="9"/>
  <c r="CB14" i="9"/>
  <c r="BO14" i="9"/>
  <c r="BQ14" i="9"/>
  <c r="BR14" i="9"/>
  <c r="BP14" i="9"/>
  <c r="CC14" i="9"/>
  <c r="BT14" i="9"/>
  <c r="BU14" i="9"/>
  <c r="BV14" i="9"/>
  <c r="CD14" i="9"/>
  <c r="BY14" i="9"/>
  <c r="CA14" i="9"/>
  <c r="BZ14" i="9"/>
  <c r="BR13" i="9"/>
  <c r="BM12" i="9"/>
  <c r="BW11" i="9"/>
  <c r="BK8" i="9"/>
  <c r="BR6" i="9"/>
  <c r="BK5" i="9"/>
  <c r="BR4" i="9"/>
  <c r="BM7" i="9"/>
  <c r="BM3" i="9"/>
  <c r="BR2" i="9"/>
  <c r="BM14" i="9"/>
  <c r="BW14" i="9"/>
  <c r="BW12" i="9"/>
  <c r="BR11" i="9"/>
  <c r="BR10" i="9"/>
  <c r="BW8" i="9"/>
  <c r="BM6" i="9"/>
  <c r="BW5" i="9"/>
  <c r="BM4" i="9"/>
  <c r="BZ11" i="9"/>
  <c r="BM9" i="9"/>
  <c r="BW7" i="9"/>
  <c r="BW3" i="9"/>
  <c r="CA2" i="9"/>
  <c r="BM2" i="9"/>
  <c r="BZ8" i="9"/>
  <c r="BR7" i="9"/>
  <c r="BZ5" i="9"/>
  <c r="BR3" i="9"/>
  <c r="BW2" i="9"/>
  <c r="BM13" i="9"/>
  <c r="BM10" i="9"/>
  <c r="CA12" i="9"/>
  <c r="CA9" i="9"/>
  <c r="BW13" i="9"/>
  <c r="BR12" i="9"/>
  <c r="BW10" i="9"/>
  <c r="CA6" i="9"/>
  <c r="BK13" i="9"/>
  <c r="BZ12" i="9"/>
  <c r="BK10" i="9"/>
  <c r="BZ9" i="9"/>
  <c r="BR8" i="9"/>
  <c r="BK7" i="9"/>
  <c r="BZ6" i="9"/>
  <c r="BK4" i="9"/>
  <c r="BZ2" i="9"/>
  <c r="CA10" i="9"/>
  <c r="CA7" i="9"/>
  <c r="CA4" i="9"/>
</calcChain>
</file>

<file path=xl/sharedStrings.xml><?xml version="1.0" encoding="utf-8"?>
<sst xmlns="http://schemas.openxmlformats.org/spreadsheetml/2006/main" count="563" uniqueCount="300">
  <si>
    <t>Gene names</t>
  </si>
  <si>
    <t>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Q-value</t>
  </si>
  <si>
    <t>Intensity</t>
  </si>
  <si>
    <t>Intensity S6K1-sh1_4-1</t>
  </si>
  <si>
    <t>Intensity S6K1-sh1_4-2</t>
  </si>
  <si>
    <t>Intensity S6K1-sh1_4-3</t>
  </si>
  <si>
    <t>Intensity S6K1-sh5-1</t>
  </si>
  <si>
    <t>Intensity S6K1-sh5-2</t>
  </si>
  <si>
    <t>Intensity S6K1-sh5-3</t>
  </si>
  <si>
    <t>Intensity S6K2-sh1-1</t>
  </si>
  <si>
    <t>Intensity S6K2-sh1-2</t>
  </si>
  <si>
    <t>Intensity S6K2-sh1-3</t>
  </si>
  <si>
    <t>Intensity S6K2-sh4-1</t>
  </si>
  <si>
    <t>Intensity S6K2-sh4-2</t>
  </si>
  <si>
    <t>Intensity S6K2-sh4-3</t>
  </si>
  <si>
    <t>Intensity Vec1</t>
  </si>
  <si>
    <t>Intensity Vec2</t>
  </si>
  <si>
    <t>Intensity Vec3</t>
  </si>
  <si>
    <t>MS/MS Count</t>
  </si>
  <si>
    <t>id</t>
  </si>
  <si>
    <t>O14781;P60484;O43460;F6KD02;F6KD01;F6KCZ5;F6KCZ4;F6KCZ3;A0A1V0DNR7;A0A0U1RR63;A0A024QYR6;A0A087X033</t>
  </si>
  <si>
    <t>Phosphatidylinositol 3,4,5-trisphosphate 3-phosphatase and dual-specificity protein phosphatase PTEN</t>
  </si>
  <si>
    <t>PTEN2;PTEN;PTENP1</t>
  </si>
  <si>
    <t>P01137;A0A024R0P8;Q5PY19;Q7Z488;Q49IL8;Q49IK8;B2C8Z3;A0A078BFK3;A0A078BCJ0;A0A078BCH8;A0A078BC11;A0A078BBI5</t>
  </si>
  <si>
    <t>Transforming growth factor beta-1;Latency-associated peptide</t>
  </si>
  <si>
    <t>TGFB1</t>
  </si>
  <si>
    <t>Q8IV08;A0A024R0Q4;B4DEL6;M0R1F7;M0R3G9;M0R2W7;E2QRG1</t>
  </si>
  <si>
    <t>Phospholipase D3</t>
  </si>
  <si>
    <t>PLD3</t>
  </si>
  <si>
    <t>+</t>
  </si>
  <si>
    <t>P55268;A0A024R319;Q15483;F5H520;Q8N9Q8</t>
  </si>
  <si>
    <t>Laminin subunit beta-2</t>
  </si>
  <si>
    <t>LAMB2</t>
  </si>
  <si>
    <t>A0A1W2PRW4;P53816;A0A024R561;Q3MI98;F5H7E5</t>
  </si>
  <si>
    <t>HRAS-like suppressor 3</t>
  </si>
  <si>
    <t>PLA2G16</t>
  </si>
  <si>
    <t>Q96FF9;A0A024R5D6;B5MBX0;H0YCL8;B3KSI5</t>
  </si>
  <si>
    <t>Sororin</t>
  </si>
  <si>
    <t>CDCA5</t>
  </si>
  <si>
    <t>Q9UBM7;A8K0D2;A0A024R5F7;X5DNI9;B4E1K5;E9PM00;X5DRD7;E9PJ54;X5D9E1;H0YE57;A0A0S2Z3S3;E9PLZ2;E9PRL8;E9PQ71;E9PIP9;A0A0S2Z3N8</t>
  </si>
  <si>
    <t>7-dehydrocholesterol reductase</t>
  </si>
  <si>
    <t>DHCR7</t>
  </si>
  <si>
    <t>Q9NX55;A0A024R5Q1</t>
  </si>
  <si>
    <t>Huntingtin-interacting protein K</t>
  </si>
  <si>
    <t>HYPK</t>
  </si>
  <si>
    <t>Q6P1M0;A0A024R8D2;B3KNH1;B3KQE8;Q9BTA1</t>
  </si>
  <si>
    <t>Long-chain fatty acid transport protein 4</t>
  </si>
  <si>
    <t>SLC27A4</t>
  </si>
  <si>
    <t>Q9P275;A0A024R8V6;A0A075B784;Q9H9C5;E9PEW0;K7EQS0;K7EPT1;K7ELR5;Q8IXW9;K7ERC1;K7ELT3;B3KMW2;K7EIH0</t>
  </si>
  <si>
    <t>Ubiquitin carboxyl-terminal hydrolase 36;Ubiquitin carboxyl-terminal hydrolase</t>
  </si>
  <si>
    <t>USP36;DUB1</t>
  </si>
  <si>
    <t>Q6PML9;B2R745;A0A0S2Z514;A0A024R9W8;A0A0S2Z512;B4DSU2</t>
  </si>
  <si>
    <t>Zinc transporter 9</t>
  </si>
  <si>
    <t>SLC30A9</t>
  </si>
  <si>
    <t>Q9NUM4;A0A024R9Z1;Q8N353;F2Z3N7;C9JZ87</t>
  </si>
  <si>
    <t>Transmembrane protein 106B</t>
  </si>
  <si>
    <t>TMEM106B</t>
  </si>
  <si>
    <t>P47895;B2R5T2;A0A024RC95;B4DYU3;H0Y2X5;Q7Z3A2;H0YKF9;B4E0M6;H0YNQ3;H0YLT1</t>
  </si>
  <si>
    <t>Aldehyde dehydrogenase family 1 member A3</t>
  </si>
  <si>
    <t>ALDH1A3;DKFZp686G1675</t>
  </si>
  <si>
    <t>B4E3J6;Q9NWB6;A0A024RDW4</t>
  </si>
  <si>
    <t>Arginine and glutamate-rich protein 1</t>
  </si>
  <si>
    <t>ARGLU1</t>
  </si>
  <si>
    <t>D9ZGF5;P09038;A0A0A0MQV6;A0A087WUF6</t>
  </si>
  <si>
    <t>Fibroblast growth factor 2</t>
  </si>
  <si>
    <t>FGF2</t>
  </si>
  <si>
    <t>E5RGS7;B3KPU0;A0A087WVI1;Q96JY6;H0YBP7;A0A087WUQ1;C9JS55</t>
  </si>
  <si>
    <t>PDZ and LIM domain protein 2</t>
  </si>
  <si>
    <t>PDLIM2</t>
  </si>
  <si>
    <t>A0A087X0K0;P39059;B3KTP7</t>
  </si>
  <si>
    <t>Collagen alpha-1(XV) chain;Restin;Restin-2;Restin-3;Restin-4</t>
  </si>
  <si>
    <t>COL15A1</t>
  </si>
  <si>
    <t>Q7Z7M4;P04179;A0A0C4DFU2;Q7Z7M6;Q4ZJI1;Q7Z7M7;A0A0C4DFU1;Q7Z7M5;F5H3C5;F5H4R2;F5GYZ5;G8JLJ2;A0A0C4DG56;Q6LE88;Q9UG59;Q96AM7;G5E9P6;F5GXZ9</t>
  </si>
  <si>
    <t>Superoxide dismutase;Superoxide dismutase [Mn], mitochondrial</t>
  </si>
  <si>
    <t>SOD2</t>
  </si>
  <si>
    <t>A0A0S2Z536;Q9UNA1;H0Y835;H0Y4P9;A0A0S2Z508;D9ZGG7;F8W8N5;B4DQA2;B3KT96</t>
  </si>
  <si>
    <t>Rho GTPase-activating protein 26</t>
  </si>
  <si>
    <t>ARHGAP26</t>
  </si>
  <si>
    <t>F2Z2E2;Q86VI3;A2RRC9</t>
  </si>
  <si>
    <t>Ras GTPase-activating-like protein IQGAP3</t>
  </si>
  <si>
    <t>IQGAP3</t>
  </si>
  <si>
    <t>B5MCK8;A6NGU5;P36268;P19440;A0A140VJJ9;A0A024R1F4;Q6NZY2;E7ET76;E7ETR7;Q14390;B5MC36;Q6ISU8;B5MD39;A0A0C4DG87;A2VCM7;B5MC34</t>
  </si>
  <si>
    <t>Putative gamma-glutamyltranspeptidase 3;Putative gamma-glutamyltranspeptidase 3 heavy chain;Putative gamma-glutamyltranspeptidase 3 light chain;Gamma-glutamyltranspeptidase 2;Gamma-glutamyltranspeptidase 2 heavy chain;Gamma-glutamyltranspeptidase 2 light chain;Gamma-glutamyltranspeptidase 1;Gamma-glutamyltranspeptidase 1 heavy chain;Gamma-glutamyltranspeptidase 1 light chain</t>
  </si>
  <si>
    <t>GGT2;GGT3P;GGT1</t>
  </si>
  <si>
    <t>D6REQ6;D6RHI9;O00584;A6XND5;H0YAE9;A0A087WZM2</t>
  </si>
  <si>
    <t>Ribonuclease T2</t>
  </si>
  <si>
    <t>RNASET2</t>
  </si>
  <si>
    <t>Q15398;A8K732;B4DMI9;G3V4E5;G3V543</t>
  </si>
  <si>
    <t>Disks large-associated protein 5</t>
  </si>
  <si>
    <t>DLGAP5</t>
  </si>
  <si>
    <t>Q96QV1;A8K734</t>
  </si>
  <si>
    <t>Hedgehog-interacting protein</t>
  </si>
  <si>
    <t>HHIP</t>
  </si>
  <si>
    <t>B7Z3Z9;E7EPM6;B4E0R0;P33121;A8K9T3;D6RER0;H0Y9U7;Q108N1;Q108N2;H0Y9Z9;B4DX30;Q9ULC5</t>
  </si>
  <si>
    <t>Long-chain-fatty-acid--CoA ligase 1</t>
  </si>
  <si>
    <t>ACSL1</t>
  </si>
  <si>
    <t>Q96KC2;B0YIW9;Q9Y689</t>
  </si>
  <si>
    <t>ADP-ribosylation factor-like protein 5B</t>
  </si>
  <si>
    <t>ARL5B</t>
  </si>
  <si>
    <t>Q6FGU7;Q53EX5;O14966;B2R7I9;E9PL56</t>
  </si>
  <si>
    <t>Ras-related protein Rab-7L1</t>
  </si>
  <si>
    <t>RAB7L1</t>
  </si>
  <si>
    <t>B4DGH0;Q14691</t>
  </si>
  <si>
    <t>DNA replication complex GINS protein PSF1</t>
  </si>
  <si>
    <t>GINS1</t>
  </si>
  <si>
    <t>B4DHX0;E7EVQ6;Q9UNR6;Q14534;B4DX34;Q5HYI4;H0YBN7</t>
  </si>
  <si>
    <t>Squalene monooxygenase</t>
  </si>
  <si>
    <t>SQLE;ERG1;DKFZp686B0215</t>
  </si>
  <si>
    <t>Q96N31;B4DLY0;Q92540;E9PD50;B1ALB4;Q8NB69;D6RAD0;E9PEK3;Q6TV06;E9PBK2</t>
  </si>
  <si>
    <t>Protein SMG7</t>
  </si>
  <si>
    <t>SMG7;SGA56M</t>
  </si>
  <si>
    <t>B4DTY7;Q5T5P2;B7ZM29;B4E1M3;Q5T5P0;Q5T5P1;A0A0U1RRK8</t>
  </si>
  <si>
    <t>Sickle tail protein homolog</t>
  </si>
  <si>
    <t>KIAA1217</t>
  </si>
  <si>
    <t>B4DTY8;P56199</t>
  </si>
  <si>
    <t>Integrin alpha-1</t>
  </si>
  <si>
    <t>ITGA1</t>
  </si>
  <si>
    <t>B4DV94;B4E1J0;B4E0K4;Q96AQ6;Q5T173</t>
  </si>
  <si>
    <t>Pre-B-cell leukemia transcription factor-interacting protein 1</t>
  </si>
  <si>
    <t>PBXIP1</t>
  </si>
  <si>
    <t>X5D8S1;P80404;H3BRN4;H3BNQ7;B7Z1V4;X5D2Y3;H3BPW8</t>
  </si>
  <si>
    <t>4-aminobutyrate aminotransferase, mitochondrial</t>
  </si>
  <si>
    <t>ABAT</t>
  </si>
  <si>
    <t>C9JYQ9;Q6P5R6;H0Y8C2</t>
  </si>
  <si>
    <t>60S ribosomal protein L22-like 1</t>
  </si>
  <si>
    <t>RPL22L1</t>
  </si>
  <si>
    <t>Q96PP9;D3DT27</t>
  </si>
  <si>
    <t>Guanylate-binding protein 4</t>
  </si>
  <si>
    <t>GBP4</t>
  </si>
  <si>
    <t>CTHRC1</t>
  </si>
  <si>
    <t>E9PD09;Q96HH9;B7Z2F0;B7Z4W8;D6RFH3;D6R9P9;D6REP5;B7Z527</t>
  </si>
  <si>
    <t>GRAM domain-containing protein 3</t>
  </si>
  <si>
    <t>GRAMD3</t>
  </si>
  <si>
    <t>Q8N6H6;E9PDS3;Q13797</t>
  </si>
  <si>
    <t>Integrin alpha-9</t>
  </si>
  <si>
    <t>ITGA9</t>
  </si>
  <si>
    <t>H0YKR1;E9PIJ0;O60658</t>
  </si>
  <si>
    <t>High affinity cAMP-specific and IBMX-insensitive 3,5-cyclic phosphodiesterase 8A</t>
  </si>
  <si>
    <t>PDE8A</t>
  </si>
  <si>
    <t>E9PNM1;Q6IAX1;P37268;B4DND3;A0A1W2PQ47;B7Z9R8;E9PJG4;B4DTK0;E9PS69;B4DWP0;E9PQ90;E9PNJ2;E9PSH1</t>
  </si>
  <si>
    <t>Squalene synthase</t>
  </si>
  <si>
    <t>FDFT1</t>
  </si>
  <si>
    <t>H3BMU8;Q8NCC3;H3BM47;B4DJW4;H3BPT3</t>
  </si>
  <si>
    <t>Group XV phospholipase A2</t>
  </si>
  <si>
    <t>PLA2G15</t>
  </si>
  <si>
    <t>J3KN75;Q0IIM8;Q8N250;D6RFZ2;H0Y552</t>
  </si>
  <si>
    <t>TBC1 domain family member 8B</t>
  </si>
  <si>
    <t>TBC1D8B</t>
  </si>
  <si>
    <t>J3QQN7;Q8N9F7;J3KTA9</t>
  </si>
  <si>
    <t>Glycerophosphodiester phosphodiesterase domain-containing protein 1</t>
  </si>
  <si>
    <t>GDPD1</t>
  </si>
  <si>
    <t>P02462;Q59F15;A9LSU1;F5H5K0;A5PKV2</t>
  </si>
  <si>
    <t>Collagen alpha-1(IV) chain;Arresten</t>
  </si>
  <si>
    <t>COL4A1</t>
  </si>
  <si>
    <t>P10909;B4DW11;H0YC35;H0YAS8;E7ERK6;H0YLK8;E5RG36;E5RGB0;E5RH61;E5RJZ5;E7ETB4;Q8IWM0;Q8IWL5</t>
  </si>
  <si>
    <t>Clusterin;Clusterin beta chain;Clusterin alpha chain;Clusterin</t>
  </si>
  <si>
    <t>CLU</t>
  </si>
  <si>
    <t>P12107;D3DT71;D3DT72;C9JMN2;A0A0U1RRA7;Q59HB5;H7C381;B4DQZ0</t>
  </si>
  <si>
    <t>Collagen alpha-1(XI) chain</t>
  </si>
  <si>
    <t>COL11A1</t>
  </si>
  <si>
    <t>P24557;Q53F23;A0A0C4DH47;A0A0A0MSK3;Q9UDV3;B4DVP1;B4E0M5;Q86UL7;C9JS68;B7Z6W1;F8WD37;F8WC80</t>
  </si>
  <si>
    <t>Thromboxane-A synthase</t>
  </si>
  <si>
    <t>TBXAS1;hCG_14925</t>
  </si>
  <si>
    <t>Q02388;Q59F16;B0LXL0</t>
  </si>
  <si>
    <t>Collagen alpha-1(VII) chain</t>
  </si>
  <si>
    <t>COL7A1</t>
  </si>
  <si>
    <t>Q53HL2;A8K7A2;B4DXT3</t>
  </si>
  <si>
    <t>Borealin</t>
  </si>
  <si>
    <t>CDCA8</t>
  </si>
  <si>
    <t>Q5C9Z4</t>
  </si>
  <si>
    <t>Nucleolar MIF4G domain-containing protein 1</t>
  </si>
  <si>
    <t>NOM1</t>
  </si>
  <si>
    <t>Q68D91;B3KY36</t>
  </si>
  <si>
    <t>Metallo-beta-lactamase domain-containing protein 2</t>
  </si>
  <si>
    <t>MBLAC2</t>
  </si>
  <si>
    <t>Q6GYA4;Q9BQE4;A0A182DWI4;E9PN30</t>
  </si>
  <si>
    <t>Selenoprotein S</t>
  </si>
  <si>
    <t>SELS;VIMP</t>
  </si>
  <si>
    <t>Q6NTF9;Q9UDT1</t>
  </si>
  <si>
    <t>Rhomboid domain-containing protein 2</t>
  </si>
  <si>
    <t>RHBDD2</t>
  </si>
  <si>
    <t>Q6PCB7;B7Z3U1;Q6ZNJ4;B7Z225;M0QZC9;Q96DY3</t>
  </si>
  <si>
    <t>Long-chain fatty acid transport protein 1</t>
  </si>
  <si>
    <t>SLC27A1;FLJ00336</t>
  </si>
  <si>
    <t>Q7Z6E9;I3L3Y2;H3BUN0;H3BSK8;B4DZQ0</t>
  </si>
  <si>
    <t>E3 ubiquitin-protein ligase RBBP6</t>
  </si>
  <si>
    <t>RBBP6</t>
  </si>
  <si>
    <t>Q8N3E9;D3DX63;F5GXC1;K7EQF2</t>
  </si>
  <si>
    <t>1-phosphatidylinositol 4,5-bisphosphate phosphodiesterase delta-3</t>
  </si>
  <si>
    <t>PLCD3</t>
  </si>
  <si>
    <t>Q8NHP8</t>
  </si>
  <si>
    <t>Putative phospholipase B-like 2;Putative phospholipase B-like 2 32 kDa form;Putative phospholipase B-like 2 45 kDa form</t>
  </si>
  <si>
    <t>PLBD2</t>
  </si>
  <si>
    <t>Q969Q0;B2R4V2</t>
  </si>
  <si>
    <t>60S ribosomal protein L36a-like</t>
  </si>
  <si>
    <t>RPL36AL</t>
  </si>
  <si>
    <t>Q96CG8;E5RK99</t>
  </si>
  <si>
    <t>Collagen triple helix repeat-containing protein 1</t>
  </si>
  <si>
    <t>Q96QE3;H0UIC2;A0A075B754</t>
  </si>
  <si>
    <t>ATPase family AAA domain-containing protein 5</t>
  </si>
  <si>
    <t>ATAD5</t>
  </si>
  <si>
    <t>Q96SL4</t>
  </si>
  <si>
    <t>Glutathione peroxidase 7</t>
  </si>
  <si>
    <t>GPX7</t>
  </si>
  <si>
    <t>Q96SM3;B4DZY4;Q8N2F1;Q8N2E1</t>
  </si>
  <si>
    <t>Probable carboxypeptidase X1</t>
  </si>
  <si>
    <t>CPXM1</t>
  </si>
  <si>
    <t>Q9BW71;B3KQL0;B2R6A9</t>
  </si>
  <si>
    <t>HIRA-interacting protein 3</t>
  </si>
  <si>
    <t>HIRIP3</t>
  </si>
  <si>
    <t>Q9UPU7;B7ZMF1;B2RTQ2;B9A6J8;Q69YW7;C9JW56</t>
  </si>
  <si>
    <t>TBC1 domain family member 2B</t>
  </si>
  <si>
    <t>TBC1D2B</t>
  </si>
  <si>
    <t>ALDH1A3</t>
  </si>
  <si>
    <t>GGT2</t>
  </si>
  <si>
    <t>PTEN2</t>
  </si>
  <si>
    <t>SELS</t>
  </si>
  <si>
    <t>SLC27A1</t>
  </si>
  <si>
    <t>SMG7</t>
  </si>
  <si>
    <t>SQLE</t>
  </si>
  <si>
    <t>TBXAS1</t>
  </si>
  <si>
    <t>USP36</t>
  </si>
  <si>
    <t>S6K1 vs. Vec |FC|&gt;2,p&lt;0.05</t>
  </si>
  <si>
    <t>S6K2 vs. Vec |FC|&gt;2,p&lt;0.05</t>
  </si>
  <si>
    <t>Unique
peptides</t>
  </si>
  <si>
    <t>Top gene name</t>
  </si>
  <si>
    <t>S6K1 vs. Vec FC</t>
  </si>
  <si>
    <t>LFQ Intensity S6K1-sh1_4-1</t>
  </si>
  <si>
    <t>LFQ Intensity S6K1-sh1_4-2</t>
  </si>
  <si>
    <t>LFQ Intensity S6K1-sh1_4-3</t>
  </si>
  <si>
    <t>LFQ Intensity S6K1-sh5-1</t>
  </si>
  <si>
    <t>LFQ Intensity S6K1-sh5-2</t>
  </si>
  <si>
    <t>LFQ Intensity S6K1-sh5-3</t>
  </si>
  <si>
    <t>LFQ Intensity S6K2-sh1-1</t>
  </si>
  <si>
    <t>LFQ Intensity S6K2-sh1-2</t>
  </si>
  <si>
    <t>LFQ Intensity S6K2-sh1-3</t>
  </si>
  <si>
    <t>LFQ Intensity S6K2-sh4-1</t>
  </si>
  <si>
    <t>LFQ Intensity S6K2-sh4-2</t>
  </si>
  <si>
    <t>LFQ Intensity S6K2-sh4-3</t>
  </si>
  <si>
    <t>LFQ Intensity Vec1</t>
  </si>
  <si>
    <t>LFQ Intensity Vec2</t>
  </si>
  <si>
    <t>LFQ Intensity Vec3</t>
  </si>
  <si>
    <t>S6K2 vs. Vec FC</t>
  </si>
  <si>
    <t>S6K1 vs. Vec p-value</t>
  </si>
  <si>
    <t>S6K2 vs. Vec p-value</t>
  </si>
  <si>
    <t>shK1</t>
  </si>
  <si>
    <t>shK2</t>
  </si>
  <si>
    <t>S6K1  vs. Vec log2 ratio</t>
  </si>
  <si>
    <t>S6K2  vs. Vec log2 ratio</t>
  </si>
  <si>
    <t>Protein names</t>
  </si>
  <si>
    <t>Protein IDs</t>
  </si>
  <si>
    <t>Razor + unique
peptides</t>
  </si>
  <si>
    <t>S6K1 vs. Vec FDR&lt;5%</t>
  </si>
  <si>
    <t>S6K2 vs. Vec FDR&lt;5%</t>
  </si>
  <si>
    <t/>
  </si>
  <si>
    <t>LFQ Intensity S6K1-sh1_4-1 (log2, imputed)</t>
  </si>
  <si>
    <t>LFQ Intensity S6K1-sh1_4-2 (log2, imputed)</t>
  </si>
  <si>
    <t>LFQ Intensity S6K1-sh1_4-3 (log2, imputed)</t>
  </si>
  <si>
    <t>LFQ Intensity S6K1-sh5-1 (log2, imputed)</t>
  </si>
  <si>
    <t>LFQ Intensity S6K1-sh5-2 (log2, imputed)</t>
  </si>
  <si>
    <t>LFQ Intensity S6K1-sh5-3 (log2, imputed)</t>
  </si>
  <si>
    <t>LFQ Intensity S6K2-sh1-1 (log2, imputed)</t>
  </si>
  <si>
    <t>LFQ Intensity S6K2-sh1-2 (log2, imputed)</t>
  </si>
  <si>
    <t>LFQ Intensity S6K2-sh1-3 (log2, imputed)</t>
  </si>
  <si>
    <t>LFQ Intensity S6K2-sh4-1 (log2, imputed)</t>
  </si>
  <si>
    <t>LFQ Intensity S6K2-sh4-2 (log2, imputed)</t>
  </si>
  <si>
    <t>LFQ Intensity S6K2-sh4-3 (log2, imputed)</t>
  </si>
  <si>
    <t>LFQ Intensity Vec1 (log2, imputed)</t>
  </si>
  <si>
    <t>LFQ Intensity Vec2 (log2, imputed)</t>
  </si>
  <si>
    <t>LFQ Intensity Vec3 (log2, imputed)</t>
  </si>
  <si>
    <t>S6K2 vs. S6K1 log2 ratio</t>
  </si>
  <si>
    <t>S6K2 vs. S6K1 FC</t>
  </si>
  <si>
    <t>S6K2 vs. S6K1 p-value</t>
  </si>
  <si>
    <t>S6K2 vs. S6K1 |FC|&gt;2,p&lt;0.05</t>
  </si>
  <si>
    <t>S6K2sh vs. S6K1sh p-value</t>
  </si>
  <si>
    <t>S6K2sh vs. Vec p-value</t>
  </si>
  <si>
    <t>S6K1sh vs. Vec p-value</t>
  </si>
  <si>
    <t>Gene name</t>
  </si>
  <si>
    <t>S6K2sh vs. S6K1sh |FC|&gt;2,p&lt;0.05</t>
  </si>
  <si>
    <t>S6K2sh vs. S6K1sh FC</t>
  </si>
  <si>
    <t>S6K2sh vs. S6K1sh log2 ratio</t>
  </si>
  <si>
    <t>S6K2sh vs. Vec FDR&lt;5%</t>
  </si>
  <si>
    <t>S6K2sh vs. Vec |FC|&gt;2,p&lt;0.05</t>
  </si>
  <si>
    <t>S6K2sh vs. Vec FC</t>
  </si>
  <si>
    <t>S6K2sh  vs. Vec log2 ratio</t>
  </si>
  <si>
    <t>S6K1sh vs. Vec FDR&lt;5%</t>
  </si>
  <si>
    <t>S6K1sh vs. Vec |FC|&gt;2,p&lt;0.05</t>
  </si>
  <si>
    <t>S6K1sh vs. Vec FC</t>
  </si>
  <si>
    <t>S6K1sh  vs. Vec log2 ratio</t>
  </si>
  <si>
    <t>S6K2sh vs. S6K1sh adjusted p-value</t>
  </si>
  <si>
    <t>S6K1.vs.Vec.BH.p.adjusted</t>
  </si>
  <si>
    <t>S6K2.vs.Vec.BH.p.adjusted</t>
  </si>
  <si>
    <t>S6K2.vs.S6K1.BH.p.adjusted</t>
  </si>
  <si>
    <t>8.0738852e-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;;;"/>
  </numFmts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sz val="1"/>
      <color theme="1"/>
      <name val="Calibri"/>
      <family val="2"/>
      <scheme val="minor"/>
    </font>
    <font>
      <sz val="10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auto="1"/>
      </right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/>
  </cellStyleXfs>
  <cellXfs count="41">
    <xf numFmtId="0" fontId="0" fillId="0" borderId="0" xfId="0"/>
    <xf numFmtId="2" fontId="19" fillId="0" borderId="10" xfId="0" applyNumberFormat="1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11" fontId="19" fillId="0" borderId="0" xfId="0" applyNumberFormat="1" applyFont="1" applyAlignment="1">
      <alignment horizontal="center"/>
    </xf>
    <xf numFmtId="49" fontId="18" fillId="0" borderId="0" xfId="0" applyNumberFormat="1" applyFont="1" applyAlignment="1">
      <alignment wrapText="1"/>
    </xf>
    <xf numFmtId="0" fontId="18" fillId="0" borderId="0" xfId="0" applyFont="1" applyAlignment="1">
      <alignment wrapText="1"/>
    </xf>
    <xf numFmtId="2" fontId="19" fillId="0" borderId="11" xfId="0" applyNumberFormat="1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11" fontId="19" fillId="0" borderId="11" xfId="0" applyNumberFormat="1" applyFont="1" applyBorder="1" applyAlignment="1">
      <alignment horizontal="center"/>
    </xf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 textRotation="90" wrapText="1"/>
    </xf>
    <xf numFmtId="49" fontId="19" fillId="0" borderId="0" xfId="0" applyNumberFormat="1" applyFont="1" applyAlignment="1">
      <alignment horizontal="left"/>
    </xf>
    <xf numFmtId="165" fontId="21" fillId="0" borderId="0" xfId="42" applyNumberFormat="1" applyFont="1" applyAlignment="1">
      <alignment horizontal="center"/>
    </xf>
    <xf numFmtId="164" fontId="19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wrapText="1"/>
    </xf>
    <xf numFmtId="2" fontId="18" fillId="0" borderId="0" xfId="0" applyNumberFormat="1" applyFont="1" applyAlignment="1">
      <alignment wrapText="1"/>
    </xf>
    <xf numFmtId="11" fontId="18" fillId="0" borderId="0" xfId="0" applyNumberFormat="1" applyFont="1" applyAlignment="1">
      <alignment wrapText="1"/>
    </xf>
    <xf numFmtId="0" fontId="18" fillId="0" borderId="11" xfId="0" applyFont="1" applyBorder="1" applyAlignment="1">
      <alignment wrapText="1"/>
    </xf>
    <xf numFmtId="0" fontId="18" fillId="0" borderId="12" xfId="0" applyFont="1" applyBorder="1" applyAlignment="1">
      <alignment wrapText="1"/>
    </xf>
    <xf numFmtId="0" fontId="19" fillId="0" borderId="12" xfId="0" applyFont="1" applyBorder="1" applyAlignment="1">
      <alignment horizontal="center"/>
    </xf>
    <xf numFmtId="2" fontId="18" fillId="0" borderId="11" xfId="0" applyNumberFormat="1" applyFont="1" applyBorder="1" applyAlignment="1">
      <alignment wrapText="1"/>
    </xf>
    <xf numFmtId="2" fontId="18" fillId="0" borderId="10" xfId="0" applyNumberFormat="1" applyFont="1" applyBorder="1" applyAlignment="1">
      <alignment wrapText="1"/>
    </xf>
    <xf numFmtId="49" fontId="19" fillId="0" borderId="0" xfId="0" applyNumberFormat="1" applyFont="1"/>
    <xf numFmtId="0" fontId="19" fillId="0" borderId="0" xfId="0" applyFont="1"/>
    <xf numFmtId="2" fontId="19" fillId="0" borderId="0" xfId="0" applyNumberFormat="1" applyFont="1"/>
    <xf numFmtId="11" fontId="18" fillId="0" borderId="11" xfId="0" applyNumberFormat="1" applyFont="1" applyBorder="1" applyAlignment="1">
      <alignment wrapText="1"/>
    </xf>
    <xf numFmtId="0" fontId="19" fillId="0" borderId="11" xfId="0" applyFont="1" applyBorder="1"/>
    <xf numFmtId="11" fontId="19" fillId="0" borderId="11" xfId="0" applyNumberFormat="1" applyFont="1" applyBorder="1"/>
    <xf numFmtId="11" fontId="19" fillId="0" borderId="0" xfId="0" applyNumberFormat="1" applyFont="1"/>
    <xf numFmtId="2" fontId="19" fillId="0" borderId="11" xfId="0" applyNumberFormat="1" applyFont="1" applyBorder="1"/>
    <xf numFmtId="164" fontId="19" fillId="0" borderId="0" xfId="0" applyNumberFormat="1" applyFont="1"/>
    <xf numFmtId="2" fontId="19" fillId="0" borderId="10" xfId="0" applyNumberFormat="1" applyFont="1" applyBorder="1"/>
    <xf numFmtId="0" fontId="22" fillId="0" borderId="0" xfId="0" applyFont="1" applyAlignment="1">
      <alignment horizontal="center"/>
    </xf>
    <xf numFmtId="11" fontId="22" fillId="0" borderId="0" xfId="0" quotePrefix="1" applyNumberFormat="1" applyFont="1" applyAlignment="1">
      <alignment horizontal="center"/>
    </xf>
    <xf numFmtId="0" fontId="19" fillId="0" borderId="10" xfId="0" applyFont="1" applyBorder="1"/>
    <xf numFmtId="0" fontId="23" fillId="0" borderId="0" xfId="0" applyFont="1" applyAlignment="1">
      <alignment wrapText="1"/>
    </xf>
    <xf numFmtId="0" fontId="0" fillId="0" borderId="0" xfId="0" quotePrefix="1"/>
    <xf numFmtId="0" fontId="23" fillId="0" borderId="10" xfId="0" applyFont="1" applyBorder="1" applyAlignment="1">
      <alignment wrapText="1"/>
    </xf>
    <xf numFmtId="0" fontId="0" fillId="0" borderId="10" xfId="0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41BF1D0A-5DB9-4A1D-99D3-E609ABAAE256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ill>
        <patternFill patternType="none">
          <bgColor auto="1"/>
        </patternFill>
      </fill>
    </dxf>
    <dxf>
      <numFmt numFmtId="0" formatCode="General"/>
    </dxf>
    <dxf>
      <numFmt numFmtId="166" formatCode="0.000"/>
    </dxf>
    <dxf>
      <numFmt numFmtId="167" formatCode="0E+00"/>
    </dxf>
    <dxf>
      <numFmt numFmtId="0" formatCode="General"/>
    </dxf>
    <dxf>
      <fill>
        <patternFill patternType="none">
          <bgColor auto="1"/>
        </patternFill>
      </fill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F29A3-5E62-4B67-B7E7-48F889E41007}">
  <dimension ref="A1:CE14"/>
  <sheetViews>
    <sheetView zoomScale="90" zoomScaleNormal="90" workbookViewId="0">
      <pane ySplit="1" topLeftCell="A2" activePane="bottomLeft" state="frozen"/>
      <selection pane="bottomLeft" activeCell="CE3" sqref="CE3"/>
    </sheetView>
  </sheetViews>
  <sheetFormatPr baseColWidth="10" defaultColWidth="9.1640625" defaultRowHeight="14"/>
  <cols>
    <col min="1" max="1" width="9.1640625" style="2" customWidth="1"/>
    <col min="2" max="2" width="9.1640625" style="3" customWidth="1"/>
    <col min="3" max="3" width="56.5" style="3" customWidth="1"/>
    <col min="4" max="4" width="9.1640625" style="12"/>
    <col min="5" max="5" width="9.1640625" style="24" customWidth="1"/>
    <col min="6" max="15" width="9.1640625" style="2" customWidth="1"/>
    <col min="16" max="46" width="9.1640625" style="4" customWidth="1"/>
    <col min="47" max="61" width="9.1640625" style="2" customWidth="1"/>
    <col min="62" max="62" width="9.1640625" style="26"/>
    <col min="63" max="66" width="9.1640625" style="25"/>
    <col min="67" max="67" width="9.1640625" style="26"/>
    <col min="68" max="71" width="9.1640625" style="25"/>
    <col min="72" max="72" width="9.1640625" style="26"/>
    <col min="73" max="77" width="9.1640625" style="25"/>
    <col min="78" max="79" width="2.33203125" style="25" customWidth="1"/>
    <col min="80" max="81" width="9.1640625" style="25" customWidth="1"/>
    <col min="82" max="16384" width="9.1640625" style="25"/>
  </cols>
  <sheetData>
    <row r="1" spans="1:83" s="6" customFormat="1" ht="75">
      <c r="A1" s="6" t="s">
        <v>25</v>
      </c>
      <c r="B1" s="6" t="s">
        <v>256</v>
      </c>
      <c r="C1" s="6" t="s">
        <v>255</v>
      </c>
      <c r="D1" s="5" t="s">
        <v>231</v>
      </c>
      <c r="E1" s="5" t="s">
        <v>0</v>
      </c>
      <c r="F1" s="19" t="s">
        <v>1</v>
      </c>
      <c r="G1" s="6" t="s">
        <v>257</v>
      </c>
      <c r="H1" s="6" t="s">
        <v>230</v>
      </c>
      <c r="I1" s="6" t="s">
        <v>7</v>
      </c>
      <c r="J1" s="6" t="s">
        <v>2</v>
      </c>
      <c r="K1" s="6" t="s">
        <v>3</v>
      </c>
      <c r="L1" s="6" t="s">
        <v>4</v>
      </c>
      <c r="M1" s="6" t="s">
        <v>5</v>
      </c>
      <c r="N1" s="6" t="s">
        <v>6</v>
      </c>
      <c r="O1" s="20" t="s">
        <v>24</v>
      </c>
      <c r="P1" s="18" t="s">
        <v>8</v>
      </c>
      <c r="Q1" s="18" t="s">
        <v>9</v>
      </c>
      <c r="R1" s="18" t="s">
        <v>10</v>
      </c>
      <c r="S1" s="18" t="s">
        <v>11</v>
      </c>
      <c r="T1" s="18" t="s">
        <v>12</v>
      </c>
      <c r="U1" s="18" t="s">
        <v>13</v>
      </c>
      <c r="V1" s="18" t="s">
        <v>14</v>
      </c>
      <c r="W1" s="18" t="s">
        <v>15</v>
      </c>
      <c r="X1" s="18" t="s">
        <v>16</v>
      </c>
      <c r="Y1" s="18" t="s">
        <v>17</v>
      </c>
      <c r="Z1" s="18" t="s">
        <v>18</v>
      </c>
      <c r="AA1" s="18" t="s">
        <v>19</v>
      </c>
      <c r="AB1" s="18" t="s">
        <v>20</v>
      </c>
      <c r="AC1" s="18" t="s">
        <v>21</v>
      </c>
      <c r="AD1" s="18" t="s">
        <v>22</v>
      </c>
      <c r="AE1" s="18" t="s">
        <v>23</v>
      </c>
      <c r="AF1" s="19" t="s">
        <v>233</v>
      </c>
      <c r="AG1" s="6" t="s">
        <v>234</v>
      </c>
      <c r="AH1" s="6" t="s">
        <v>235</v>
      </c>
      <c r="AI1" s="6" t="s">
        <v>236</v>
      </c>
      <c r="AJ1" s="6" t="s">
        <v>237</v>
      </c>
      <c r="AK1" s="6" t="s">
        <v>238</v>
      </c>
      <c r="AL1" s="6" t="s">
        <v>239</v>
      </c>
      <c r="AM1" s="6" t="s">
        <v>240</v>
      </c>
      <c r="AN1" s="6" t="s">
        <v>241</v>
      </c>
      <c r="AO1" s="6" t="s">
        <v>242</v>
      </c>
      <c r="AP1" s="6" t="s">
        <v>243</v>
      </c>
      <c r="AQ1" s="6" t="s">
        <v>244</v>
      </c>
      <c r="AR1" s="6" t="s">
        <v>245</v>
      </c>
      <c r="AS1" s="6" t="s">
        <v>246</v>
      </c>
      <c r="AT1" s="6" t="s">
        <v>247</v>
      </c>
      <c r="AU1" s="19" t="s">
        <v>261</v>
      </c>
      <c r="AV1" s="6" t="s">
        <v>262</v>
      </c>
      <c r="AW1" s="6" t="s">
        <v>263</v>
      </c>
      <c r="AX1" s="6" t="s">
        <v>264</v>
      </c>
      <c r="AY1" s="6" t="s">
        <v>265</v>
      </c>
      <c r="AZ1" s="6" t="s">
        <v>266</v>
      </c>
      <c r="BA1" s="6" t="s">
        <v>267</v>
      </c>
      <c r="BB1" s="6" t="s">
        <v>268</v>
      </c>
      <c r="BC1" s="6" t="s">
        <v>269</v>
      </c>
      <c r="BD1" s="6" t="s">
        <v>270</v>
      </c>
      <c r="BE1" s="6" t="s">
        <v>271</v>
      </c>
      <c r="BF1" s="6" t="s">
        <v>272</v>
      </c>
      <c r="BG1" s="6" t="s">
        <v>273</v>
      </c>
      <c r="BH1" s="6" t="s">
        <v>274</v>
      </c>
      <c r="BI1" s="6" t="s">
        <v>275</v>
      </c>
      <c r="BJ1" s="22" t="s">
        <v>294</v>
      </c>
      <c r="BK1" s="17" t="s">
        <v>293</v>
      </c>
      <c r="BL1" s="16" t="s">
        <v>282</v>
      </c>
      <c r="BM1" s="16" t="s">
        <v>292</v>
      </c>
      <c r="BN1" s="16" t="s">
        <v>291</v>
      </c>
      <c r="BO1" s="23" t="s">
        <v>290</v>
      </c>
      <c r="BP1" s="17" t="s">
        <v>289</v>
      </c>
      <c r="BQ1" s="16" t="s">
        <v>281</v>
      </c>
      <c r="BR1" s="16" t="s">
        <v>288</v>
      </c>
      <c r="BS1" s="16" t="s">
        <v>287</v>
      </c>
      <c r="BT1" s="23" t="s">
        <v>286</v>
      </c>
      <c r="BU1" s="17" t="s">
        <v>285</v>
      </c>
      <c r="BV1" s="16" t="s">
        <v>280</v>
      </c>
      <c r="BW1" s="16" t="s">
        <v>284</v>
      </c>
      <c r="BY1" s="10" t="s">
        <v>283</v>
      </c>
      <c r="BZ1" s="11" t="s">
        <v>251</v>
      </c>
      <c r="CA1" s="11" t="s">
        <v>252</v>
      </c>
      <c r="CB1" s="16" t="s">
        <v>282</v>
      </c>
      <c r="CC1" s="16" t="s">
        <v>281</v>
      </c>
      <c r="CD1" s="6" t="s">
        <v>280</v>
      </c>
      <c r="CE1" s="6" t="s">
        <v>295</v>
      </c>
    </row>
    <row r="2" spans="1:83">
      <c r="A2" s="2">
        <v>5209</v>
      </c>
      <c r="B2" s="3" t="s">
        <v>187</v>
      </c>
      <c r="C2" s="3" t="s">
        <v>188</v>
      </c>
      <c r="D2" s="12" t="s">
        <v>223</v>
      </c>
      <c r="E2" s="24" t="s">
        <v>189</v>
      </c>
      <c r="F2" s="8">
        <v>6</v>
      </c>
      <c r="G2" s="2">
        <v>6</v>
      </c>
      <c r="H2" s="2">
        <v>6</v>
      </c>
      <c r="I2" s="2">
        <v>0</v>
      </c>
      <c r="J2" s="2">
        <v>11.5</v>
      </c>
      <c r="K2" s="2">
        <v>11.5</v>
      </c>
      <c r="L2" s="2">
        <v>11.5</v>
      </c>
      <c r="M2" s="2">
        <v>71.106999999999999</v>
      </c>
      <c r="N2" s="2">
        <v>646</v>
      </c>
      <c r="O2" s="21">
        <v>31</v>
      </c>
      <c r="P2" s="4">
        <v>176110000</v>
      </c>
      <c r="Q2" s="4">
        <v>6635600</v>
      </c>
      <c r="R2" s="4">
        <v>5815900</v>
      </c>
      <c r="S2" s="4">
        <v>9235500</v>
      </c>
      <c r="T2" s="4">
        <v>1338100</v>
      </c>
      <c r="U2" s="4">
        <v>2590200</v>
      </c>
      <c r="V2" s="4">
        <v>0</v>
      </c>
      <c r="W2" s="4">
        <v>21243000</v>
      </c>
      <c r="X2" s="4">
        <v>31804000</v>
      </c>
      <c r="Y2" s="4">
        <v>20621000</v>
      </c>
      <c r="Z2" s="4">
        <v>18889000</v>
      </c>
      <c r="AA2" s="4">
        <v>9269100</v>
      </c>
      <c r="AB2" s="4">
        <v>10812000</v>
      </c>
      <c r="AC2" s="4">
        <v>17856000</v>
      </c>
      <c r="AD2" s="4">
        <v>8499900</v>
      </c>
      <c r="AE2" s="4">
        <v>11505000</v>
      </c>
      <c r="AF2" s="9">
        <v>10008000</v>
      </c>
      <c r="AG2" s="4">
        <v>9687600</v>
      </c>
      <c r="AH2" s="4">
        <v>13344000</v>
      </c>
      <c r="AI2" s="4">
        <v>7472200</v>
      </c>
      <c r="AJ2" s="4">
        <v>6486300</v>
      </c>
      <c r="AK2" s="4">
        <v>0</v>
      </c>
      <c r="AL2" s="4">
        <v>25984000</v>
      </c>
      <c r="AM2" s="4">
        <v>41688000</v>
      </c>
      <c r="AN2" s="4">
        <v>28090000</v>
      </c>
      <c r="AO2" s="4">
        <v>31002000</v>
      </c>
      <c r="AP2" s="4">
        <v>24004000</v>
      </c>
      <c r="AQ2" s="4">
        <v>29646000</v>
      </c>
      <c r="AR2" s="4">
        <v>17972000</v>
      </c>
      <c r="AS2" s="4">
        <v>16531000</v>
      </c>
      <c r="AT2" s="4">
        <v>12541000</v>
      </c>
      <c r="AU2" s="8">
        <v>23.2547</v>
      </c>
      <c r="AV2" s="2">
        <v>23.207699999999999</v>
      </c>
      <c r="AW2" s="2">
        <v>23.669699999999999</v>
      </c>
      <c r="AX2" s="2">
        <v>22.833100000000002</v>
      </c>
      <c r="AY2" s="2">
        <v>22.629000000000001</v>
      </c>
      <c r="AZ2" s="2">
        <v>20.787500000000001</v>
      </c>
      <c r="BA2" s="2">
        <v>24.6311</v>
      </c>
      <c r="BB2" s="2">
        <v>25.313099999999999</v>
      </c>
      <c r="BC2" s="2">
        <v>24.743600000000001</v>
      </c>
      <c r="BD2" s="2">
        <v>24.885899999999999</v>
      </c>
      <c r="BE2" s="2">
        <v>24.5168</v>
      </c>
      <c r="BF2" s="2">
        <v>24.821300000000001</v>
      </c>
      <c r="BG2" s="2">
        <v>24.0992</v>
      </c>
      <c r="BH2" s="2">
        <v>23.9787</v>
      </c>
      <c r="BI2" s="2">
        <v>23.580100000000002</v>
      </c>
      <c r="BJ2" s="7">
        <f t="shared" ref="BJ2:BJ14" si="0">AVERAGE(AU2:AZ2)-AVERAGE(BG2:BI2)</f>
        <v>-1.1557166666666632</v>
      </c>
      <c r="BK2" s="15">
        <f t="shared" ref="BK2:BK14" si="1">IF(BJ2&lt;0,-(2^ABS(BJ2)),2^BJ2)</f>
        <v>-2.2279497078369523</v>
      </c>
      <c r="BL2" s="14">
        <f t="shared" ref="BL2:BL14" si="2">TTEST(AU2:AZ2,BG2:BI2,2,2)</f>
        <v>0.10316758215089476</v>
      </c>
      <c r="BM2" s="14" t="b">
        <f t="shared" ref="BM2:BM14" si="3">IF(AND(ABS(BJ2)&gt;1,BL2&lt;0.05),TRUE,FALSE)</f>
        <v>0</v>
      </c>
      <c r="BN2" s="14" t="s">
        <v>260</v>
      </c>
      <c r="BO2" s="1">
        <f t="shared" ref="BO2:BO14" si="4">AVERAGE(BA2:BF2)-AVERAGE(BG2:BI2)</f>
        <v>0.9326333333333352</v>
      </c>
      <c r="BP2" s="15">
        <f t="shared" ref="BP2:BP14" si="5">IF(BO2&lt;0,-(2^ABS(BO2)),2^BO2)</f>
        <v>1.9087568485032971</v>
      </c>
      <c r="BQ2" s="14">
        <f t="shared" ref="BQ2:BQ14" si="6">TTEST(BA2:BF2,BG2:BI2,2,2)</f>
        <v>1.9665592929978223E-3</v>
      </c>
      <c r="BR2" s="14" t="b">
        <f t="shared" ref="BR2:BR14" si="7">IF(AND(ABS(BO2)&gt;1,BQ2&lt;0.05),TRUE,FALSE)</f>
        <v>0</v>
      </c>
      <c r="BS2" s="14" t="s">
        <v>260</v>
      </c>
      <c r="BT2" s="1">
        <f t="shared" ref="BT2:BT14" si="8">AVERAGE(BA2:BF2)-AVERAGE(AU2:AZ2)</f>
        <v>2.0883499999999984</v>
      </c>
      <c r="BU2" s="15">
        <f t="shared" ref="BU2:BU14" si="9">IF(BT2&lt;0,-(2^ABS(BT2)),2^BT2)</f>
        <v>4.2526142629547019</v>
      </c>
      <c r="BV2" s="14">
        <f t="shared" ref="BV2:BV14" si="10">TTEST(AU2:AZ2,BA2:BF2,2,2)</f>
        <v>6.7112982982130327E-4</v>
      </c>
      <c r="BW2" s="14" t="b">
        <f t="shared" ref="BW2:BW14" si="11">IF(AND(ABS(BT2)&gt;1,BV2&lt;0.05),TRUE,FALSE)</f>
        <v>1</v>
      </c>
      <c r="BY2" s="12" t="str">
        <f t="shared" ref="BY2:BY14" si="12">D2</f>
        <v>SLC27A1</v>
      </c>
      <c r="BZ2" s="13">
        <f t="shared" ref="BZ2:BZ14" si="13">BJ2</f>
        <v>-1.1557166666666632</v>
      </c>
      <c r="CA2" s="13">
        <f t="shared" ref="CA2:CA14" si="14">BO2</f>
        <v>0.9326333333333352</v>
      </c>
      <c r="CB2" s="25">
        <f t="shared" ref="CB2:CB14" si="15">BL2</f>
        <v>0.10316758215089476</v>
      </c>
      <c r="CC2" s="25">
        <f t="shared" ref="CC2:CC14" si="16">BQ2</f>
        <v>1.9665592929978223E-3</v>
      </c>
      <c r="CD2" s="25">
        <f t="shared" ref="CD2:CD14" si="17">BV2</f>
        <v>6.7112982982130327E-4</v>
      </c>
      <c r="CE2" s="34">
        <v>1.0186466E-2</v>
      </c>
    </row>
    <row r="3" spans="1:83">
      <c r="A3" s="2">
        <v>686</v>
      </c>
      <c r="B3" s="3" t="s">
        <v>51</v>
      </c>
      <c r="C3" s="3" t="s">
        <v>52</v>
      </c>
      <c r="D3" s="12" t="s">
        <v>53</v>
      </c>
      <c r="E3" s="24" t="s">
        <v>53</v>
      </c>
      <c r="F3" s="8">
        <v>10</v>
      </c>
      <c r="G3" s="2">
        <v>10</v>
      </c>
      <c r="H3" s="2">
        <v>10</v>
      </c>
      <c r="I3" s="2">
        <v>0</v>
      </c>
      <c r="J3" s="2">
        <v>18.2</v>
      </c>
      <c r="K3" s="2">
        <v>18.2</v>
      </c>
      <c r="L3" s="2">
        <v>18.2</v>
      </c>
      <c r="M3" s="2">
        <v>72.063000000000002</v>
      </c>
      <c r="N3" s="2">
        <v>643</v>
      </c>
      <c r="O3" s="21">
        <v>56</v>
      </c>
      <c r="P3" s="4">
        <v>1267200000</v>
      </c>
      <c r="Q3" s="4">
        <v>42478000</v>
      </c>
      <c r="R3" s="4">
        <v>207500000</v>
      </c>
      <c r="S3" s="4">
        <v>322940000</v>
      </c>
      <c r="T3" s="4">
        <v>54160000</v>
      </c>
      <c r="U3" s="4">
        <v>28391000</v>
      </c>
      <c r="V3" s="4">
        <v>47317000</v>
      </c>
      <c r="W3" s="4">
        <v>60192000</v>
      </c>
      <c r="X3" s="4">
        <v>66861000</v>
      </c>
      <c r="Y3" s="4">
        <v>61140000</v>
      </c>
      <c r="Z3" s="4">
        <v>49721000</v>
      </c>
      <c r="AA3" s="4">
        <v>140690000</v>
      </c>
      <c r="AB3" s="4">
        <v>54058000</v>
      </c>
      <c r="AC3" s="4">
        <v>57122000</v>
      </c>
      <c r="AD3" s="4">
        <v>37334000</v>
      </c>
      <c r="AE3" s="4">
        <v>37275000</v>
      </c>
      <c r="AF3" s="9">
        <v>107180000</v>
      </c>
      <c r="AG3" s="4">
        <v>141910000</v>
      </c>
      <c r="AH3" s="4">
        <v>127540000</v>
      </c>
      <c r="AI3" s="4">
        <v>120820000</v>
      </c>
      <c r="AJ3" s="4">
        <v>95752000</v>
      </c>
      <c r="AK3" s="4">
        <v>113460000</v>
      </c>
      <c r="AL3" s="4">
        <v>117450000</v>
      </c>
      <c r="AM3" s="4">
        <v>176890000</v>
      </c>
      <c r="AN3" s="4">
        <v>129330000</v>
      </c>
      <c r="AO3" s="4">
        <v>177990000</v>
      </c>
      <c r="AP3" s="4">
        <v>168330000</v>
      </c>
      <c r="AQ3" s="4">
        <v>182920000</v>
      </c>
      <c r="AR3" s="4">
        <v>94822000</v>
      </c>
      <c r="AS3" s="4">
        <v>91441000</v>
      </c>
      <c r="AT3" s="4">
        <v>94695000</v>
      </c>
      <c r="AU3" s="8">
        <v>26.6755</v>
      </c>
      <c r="AV3" s="2">
        <v>27.080400000000001</v>
      </c>
      <c r="AW3" s="2">
        <v>26.926400000000001</v>
      </c>
      <c r="AX3" s="2">
        <v>26.848299999999998</v>
      </c>
      <c r="AY3" s="2">
        <v>26.512799999999999</v>
      </c>
      <c r="AZ3" s="2">
        <v>26.7576</v>
      </c>
      <c r="BA3" s="2">
        <v>26.807500000000001</v>
      </c>
      <c r="BB3" s="2">
        <v>27.398299999999999</v>
      </c>
      <c r="BC3" s="2">
        <v>26.9465</v>
      </c>
      <c r="BD3" s="2">
        <v>27.4072</v>
      </c>
      <c r="BE3" s="2">
        <v>27.326699999999999</v>
      </c>
      <c r="BF3" s="2">
        <v>27.4466</v>
      </c>
      <c r="BG3" s="2">
        <v>26.498699999999999</v>
      </c>
      <c r="BH3" s="2">
        <v>26.446300000000001</v>
      </c>
      <c r="BI3" s="2">
        <v>26.4968</v>
      </c>
      <c r="BJ3" s="7">
        <f t="shared" si="0"/>
        <v>0.31956666666666678</v>
      </c>
      <c r="BK3" s="15">
        <f t="shared" si="1"/>
        <v>1.2479556519270025</v>
      </c>
      <c r="BL3" s="14">
        <f t="shared" si="2"/>
        <v>3.1362039009676351E-2</v>
      </c>
      <c r="BM3" s="14" t="b">
        <f t="shared" si="3"/>
        <v>0</v>
      </c>
      <c r="BN3" s="14" t="s">
        <v>260</v>
      </c>
      <c r="BO3" s="1">
        <f t="shared" si="4"/>
        <v>0.74153333333333293</v>
      </c>
      <c r="BP3" s="15">
        <f t="shared" si="5"/>
        <v>1.6719518882714193</v>
      </c>
      <c r="BQ3" s="14">
        <f t="shared" si="6"/>
        <v>2.7216549582798951E-3</v>
      </c>
      <c r="BR3" s="14" t="b">
        <f t="shared" si="7"/>
        <v>0</v>
      </c>
      <c r="BS3" s="14" t="s">
        <v>260</v>
      </c>
      <c r="BT3" s="1">
        <f t="shared" si="8"/>
        <v>0.42196666666666616</v>
      </c>
      <c r="BU3" s="15">
        <f t="shared" si="9"/>
        <v>1.3397526472112311</v>
      </c>
      <c r="BV3" s="14">
        <f t="shared" si="10"/>
        <v>1.2085371424746822E-2</v>
      </c>
      <c r="BW3" s="14" t="b">
        <f t="shared" si="11"/>
        <v>0</v>
      </c>
      <c r="BY3" s="12" t="str">
        <f t="shared" si="12"/>
        <v>SLC27A4</v>
      </c>
      <c r="BZ3" s="13">
        <f t="shared" si="13"/>
        <v>0.31956666666666678</v>
      </c>
      <c r="CA3" s="13">
        <f t="shared" si="14"/>
        <v>0.74153333333333293</v>
      </c>
      <c r="CB3" s="25">
        <f t="shared" si="15"/>
        <v>3.1362039009676351E-2</v>
      </c>
      <c r="CC3" s="25">
        <f t="shared" si="16"/>
        <v>2.7216549582798951E-3</v>
      </c>
      <c r="CD3" s="25">
        <f t="shared" si="17"/>
        <v>1.2085371424746822E-2</v>
      </c>
      <c r="CE3" s="34">
        <v>6.2608943E-2</v>
      </c>
    </row>
    <row r="4" spans="1:83">
      <c r="A4" s="2">
        <v>2101</v>
      </c>
      <c r="B4" s="3" t="s">
        <v>99</v>
      </c>
      <c r="C4" s="3" t="s">
        <v>100</v>
      </c>
      <c r="D4" s="12" t="s">
        <v>101</v>
      </c>
      <c r="E4" s="24" t="s">
        <v>101</v>
      </c>
      <c r="F4" s="8">
        <v>10</v>
      </c>
      <c r="G4" s="2">
        <v>10</v>
      </c>
      <c r="H4" s="2">
        <v>10</v>
      </c>
      <c r="I4" s="2">
        <v>0</v>
      </c>
      <c r="J4" s="2">
        <v>24.5</v>
      </c>
      <c r="K4" s="2">
        <v>24.5</v>
      </c>
      <c r="L4" s="2">
        <v>24.5</v>
      </c>
      <c r="M4" s="2">
        <v>58.585999999999999</v>
      </c>
      <c r="N4" s="2">
        <v>527</v>
      </c>
      <c r="O4" s="21">
        <v>23</v>
      </c>
      <c r="P4" s="4">
        <v>488030000</v>
      </c>
      <c r="Q4" s="4">
        <v>12444000</v>
      </c>
      <c r="R4" s="4">
        <v>8301000</v>
      </c>
      <c r="S4" s="4">
        <v>6798100</v>
      </c>
      <c r="T4" s="4">
        <v>10534000</v>
      </c>
      <c r="U4" s="4">
        <v>9221400</v>
      </c>
      <c r="V4" s="4">
        <v>14771000</v>
      </c>
      <c r="W4" s="4">
        <v>57225000</v>
      </c>
      <c r="X4" s="4">
        <v>62431000</v>
      </c>
      <c r="Y4" s="4">
        <v>68196000</v>
      </c>
      <c r="Z4" s="4">
        <v>73121000</v>
      </c>
      <c r="AA4" s="4">
        <v>86314000</v>
      </c>
      <c r="AB4" s="4">
        <v>50786000</v>
      </c>
      <c r="AC4" s="4">
        <v>14218000</v>
      </c>
      <c r="AD4" s="4">
        <v>13673000</v>
      </c>
      <c r="AE4" s="4">
        <v>0</v>
      </c>
      <c r="AF4" s="9">
        <v>19597000</v>
      </c>
      <c r="AG4" s="4">
        <v>29159000</v>
      </c>
      <c r="AH4" s="4">
        <v>24578000</v>
      </c>
      <c r="AI4" s="4">
        <v>15817000</v>
      </c>
      <c r="AJ4" s="4">
        <v>26521000</v>
      </c>
      <c r="AK4" s="4">
        <v>20100000</v>
      </c>
      <c r="AL4" s="4">
        <v>90950000</v>
      </c>
      <c r="AM4" s="4">
        <v>124640000</v>
      </c>
      <c r="AN4" s="4">
        <v>110040000</v>
      </c>
      <c r="AO4" s="4">
        <v>186980000</v>
      </c>
      <c r="AP4" s="4">
        <v>71533000</v>
      </c>
      <c r="AQ4" s="4">
        <v>54297000</v>
      </c>
      <c r="AR4" s="4">
        <v>50155000</v>
      </c>
      <c r="AS4" s="4">
        <v>23445000</v>
      </c>
      <c r="AT4" s="4">
        <v>0</v>
      </c>
      <c r="AU4" s="8">
        <v>24.2241</v>
      </c>
      <c r="AV4" s="2">
        <v>24.7974</v>
      </c>
      <c r="AW4" s="2">
        <v>24.550899999999999</v>
      </c>
      <c r="AX4" s="2">
        <v>23.914999999999999</v>
      </c>
      <c r="AY4" s="2">
        <v>24.660599999999999</v>
      </c>
      <c r="AZ4" s="2">
        <v>24.2607</v>
      </c>
      <c r="BA4" s="2">
        <v>26.438600000000001</v>
      </c>
      <c r="BB4" s="2">
        <v>26.8932</v>
      </c>
      <c r="BC4" s="2">
        <v>26.7135</v>
      </c>
      <c r="BD4" s="2">
        <v>27.478300000000001</v>
      </c>
      <c r="BE4" s="2">
        <v>26.092099999999999</v>
      </c>
      <c r="BF4" s="2">
        <v>25.694400000000002</v>
      </c>
      <c r="BG4" s="2">
        <v>25.579899999999999</v>
      </c>
      <c r="BH4" s="2">
        <v>24.482800000000001</v>
      </c>
      <c r="BI4" s="2">
        <v>21.325299999999999</v>
      </c>
      <c r="BJ4" s="7">
        <f t="shared" si="0"/>
        <v>0.6054499999999976</v>
      </c>
      <c r="BK4" s="15">
        <f t="shared" si="1"/>
        <v>1.5214532451985565</v>
      </c>
      <c r="BL4" s="14">
        <f t="shared" si="2"/>
        <v>0.50292800405004967</v>
      </c>
      <c r="BM4" s="14" t="b">
        <f t="shared" si="3"/>
        <v>0</v>
      </c>
      <c r="BN4" s="14" t="s">
        <v>260</v>
      </c>
      <c r="BO4" s="1">
        <f t="shared" si="4"/>
        <v>2.7556833333333302</v>
      </c>
      <c r="BP4" s="15">
        <f t="shared" si="5"/>
        <v>6.7537245170679912</v>
      </c>
      <c r="BQ4" s="14">
        <f t="shared" si="6"/>
        <v>1.9607002538935419E-2</v>
      </c>
      <c r="BR4" s="14" t="b">
        <f t="shared" si="7"/>
        <v>1</v>
      </c>
      <c r="BS4" s="14" t="s">
        <v>35</v>
      </c>
      <c r="BT4" s="1">
        <f t="shared" si="8"/>
        <v>2.1502333333333326</v>
      </c>
      <c r="BU4" s="15">
        <f t="shared" si="9"/>
        <v>4.4389957682771906</v>
      </c>
      <c r="BV4" s="14">
        <f t="shared" si="10"/>
        <v>2.1680266357356695E-5</v>
      </c>
      <c r="BW4" s="14" t="b">
        <f t="shared" si="11"/>
        <v>1</v>
      </c>
      <c r="BY4" s="12" t="str">
        <f t="shared" si="12"/>
        <v>ACSL1</v>
      </c>
      <c r="BZ4" s="13">
        <f t="shared" si="13"/>
        <v>0.6054499999999976</v>
      </c>
      <c r="CA4" s="13">
        <f t="shared" si="14"/>
        <v>2.7556833333333302</v>
      </c>
      <c r="CB4" s="25">
        <f t="shared" si="15"/>
        <v>0.50292800405004967</v>
      </c>
      <c r="CC4" s="25">
        <f t="shared" si="16"/>
        <v>1.9607002538935419E-2</v>
      </c>
      <c r="CD4" s="25">
        <f t="shared" si="17"/>
        <v>2.1680266357356695E-5</v>
      </c>
      <c r="CE4" s="34">
        <v>1.349538E-3</v>
      </c>
    </row>
    <row r="5" spans="1:83">
      <c r="A5" s="2">
        <v>3198</v>
      </c>
      <c r="B5" s="3" t="s">
        <v>145</v>
      </c>
      <c r="C5" s="3" t="s">
        <v>146</v>
      </c>
      <c r="D5" s="12" t="s">
        <v>147</v>
      </c>
      <c r="E5" s="24" t="s">
        <v>147</v>
      </c>
      <c r="F5" s="8">
        <v>12</v>
      </c>
      <c r="G5" s="2">
        <v>12</v>
      </c>
      <c r="H5" s="2">
        <v>12</v>
      </c>
      <c r="I5" s="2">
        <v>0</v>
      </c>
      <c r="J5" s="2">
        <v>39.5</v>
      </c>
      <c r="K5" s="2">
        <v>39.5</v>
      </c>
      <c r="L5" s="2">
        <v>39.5</v>
      </c>
      <c r="M5" s="2">
        <v>47.284999999999997</v>
      </c>
      <c r="N5" s="2">
        <v>410</v>
      </c>
      <c r="O5" s="21">
        <v>97</v>
      </c>
      <c r="P5" s="4">
        <v>1633400000</v>
      </c>
      <c r="Q5" s="4">
        <v>116660000</v>
      </c>
      <c r="R5" s="4">
        <v>107590000</v>
      </c>
      <c r="S5" s="4">
        <v>106110000</v>
      </c>
      <c r="T5" s="4">
        <v>43889000</v>
      </c>
      <c r="U5" s="4">
        <v>33800000</v>
      </c>
      <c r="V5" s="4">
        <v>61554000</v>
      </c>
      <c r="W5" s="4">
        <v>155590000</v>
      </c>
      <c r="X5" s="4">
        <v>165690000</v>
      </c>
      <c r="Y5" s="4">
        <v>132750000</v>
      </c>
      <c r="Z5" s="4">
        <v>161380000</v>
      </c>
      <c r="AA5" s="4">
        <v>128250000</v>
      </c>
      <c r="AB5" s="4">
        <v>96866000</v>
      </c>
      <c r="AC5" s="4">
        <v>106080000</v>
      </c>
      <c r="AD5" s="4">
        <v>113260000</v>
      </c>
      <c r="AE5" s="4">
        <v>103890000</v>
      </c>
      <c r="AF5" s="9">
        <v>161720000</v>
      </c>
      <c r="AG5" s="4">
        <v>152480000</v>
      </c>
      <c r="AH5" s="4">
        <v>145800000</v>
      </c>
      <c r="AI5" s="4">
        <v>85784000</v>
      </c>
      <c r="AJ5" s="4">
        <v>69951000</v>
      </c>
      <c r="AK5" s="4">
        <v>99799000</v>
      </c>
      <c r="AL5" s="4">
        <v>229660000</v>
      </c>
      <c r="AM5" s="4">
        <v>230980000</v>
      </c>
      <c r="AN5" s="4">
        <v>204670000</v>
      </c>
      <c r="AO5" s="4">
        <v>265410000</v>
      </c>
      <c r="AP5" s="4">
        <v>208800000</v>
      </c>
      <c r="AQ5" s="4">
        <v>220270000</v>
      </c>
      <c r="AR5" s="4">
        <v>183570000</v>
      </c>
      <c r="AS5" s="4">
        <v>149540000</v>
      </c>
      <c r="AT5" s="4">
        <v>158700000</v>
      </c>
      <c r="AU5" s="8">
        <v>27.268899999999999</v>
      </c>
      <c r="AV5" s="2">
        <v>27.184000000000001</v>
      </c>
      <c r="AW5" s="2">
        <v>27.119399999999999</v>
      </c>
      <c r="AX5" s="2">
        <v>26.354199999999999</v>
      </c>
      <c r="AY5" s="2">
        <v>26.059799999999999</v>
      </c>
      <c r="AZ5" s="2">
        <v>26.572500000000002</v>
      </c>
      <c r="BA5" s="2">
        <v>27.774899999999999</v>
      </c>
      <c r="BB5" s="2">
        <v>27.783200000000001</v>
      </c>
      <c r="BC5" s="2">
        <v>27.608699999999999</v>
      </c>
      <c r="BD5" s="2">
        <v>27.983599999999999</v>
      </c>
      <c r="BE5" s="2">
        <v>27.637499999999999</v>
      </c>
      <c r="BF5" s="2">
        <v>27.714700000000001</v>
      </c>
      <c r="BG5" s="2">
        <v>27.451799999999999</v>
      </c>
      <c r="BH5" s="2">
        <v>27.155999999999999</v>
      </c>
      <c r="BI5" s="2">
        <v>27.241700000000002</v>
      </c>
      <c r="BJ5" s="7">
        <f t="shared" si="0"/>
        <v>-0.52336666666667142</v>
      </c>
      <c r="BK5" s="15">
        <f t="shared" si="1"/>
        <v>-1.4373054270020966</v>
      </c>
      <c r="BL5" s="14">
        <f t="shared" si="2"/>
        <v>0.13012960753547104</v>
      </c>
      <c r="BM5" s="14" t="b">
        <f t="shared" si="3"/>
        <v>0</v>
      </c>
      <c r="BN5" s="14" t="s">
        <v>260</v>
      </c>
      <c r="BO5" s="1">
        <f t="shared" si="4"/>
        <v>0.46726666666666006</v>
      </c>
      <c r="BP5" s="15">
        <f t="shared" si="5"/>
        <v>1.3824877209042141</v>
      </c>
      <c r="BQ5" s="14">
        <f t="shared" si="6"/>
        <v>2.1265175648164159E-3</v>
      </c>
      <c r="BR5" s="14" t="b">
        <f t="shared" si="7"/>
        <v>0</v>
      </c>
      <c r="BS5" s="14" t="s">
        <v>260</v>
      </c>
      <c r="BT5" s="1">
        <f t="shared" si="8"/>
        <v>0.99063333333333148</v>
      </c>
      <c r="BU5" s="15">
        <f t="shared" si="9"/>
        <v>1.9870571040193865</v>
      </c>
      <c r="BV5" s="14">
        <f t="shared" si="10"/>
        <v>8.7676770853755976E-4</v>
      </c>
      <c r="BW5" s="14" t="b">
        <f t="shared" si="11"/>
        <v>0</v>
      </c>
      <c r="BY5" s="12" t="str">
        <f t="shared" si="12"/>
        <v>FDFT1</v>
      </c>
      <c r="BZ5" s="13">
        <f t="shared" si="13"/>
        <v>-0.52336666666667142</v>
      </c>
      <c r="CA5" s="13">
        <f t="shared" si="14"/>
        <v>0.46726666666666006</v>
      </c>
      <c r="CB5" s="25">
        <f t="shared" si="15"/>
        <v>0.13012960753547104</v>
      </c>
      <c r="CC5" s="25">
        <f t="shared" si="16"/>
        <v>2.1265175648164159E-3</v>
      </c>
      <c r="CD5" s="25">
        <f t="shared" si="17"/>
        <v>8.7676770853755976E-4</v>
      </c>
      <c r="CE5" s="34">
        <v>1.196378E-2</v>
      </c>
    </row>
    <row r="6" spans="1:83">
      <c r="A6" s="2">
        <v>2545</v>
      </c>
      <c r="B6" s="3" t="s">
        <v>111</v>
      </c>
      <c r="C6" s="3" t="s">
        <v>112</v>
      </c>
      <c r="D6" s="12" t="s">
        <v>225</v>
      </c>
      <c r="E6" s="24" t="s">
        <v>113</v>
      </c>
      <c r="F6" s="8">
        <v>5</v>
      </c>
      <c r="G6" s="2">
        <v>5</v>
      </c>
      <c r="H6" s="2">
        <v>5</v>
      </c>
      <c r="I6" s="2">
        <v>0</v>
      </c>
      <c r="J6" s="2">
        <v>21.1</v>
      </c>
      <c r="K6" s="2">
        <v>21.1</v>
      </c>
      <c r="L6" s="2">
        <v>21.1</v>
      </c>
      <c r="M6" s="2">
        <v>42.603000000000002</v>
      </c>
      <c r="N6" s="2">
        <v>379</v>
      </c>
      <c r="O6" s="21">
        <v>20</v>
      </c>
      <c r="P6" s="4">
        <v>234480000</v>
      </c>
      <c r="Q6" s="4">
        <v>6032300</v>
      </c>
      <c r="R6" s="4">
        <v>8859200</v>
      </c>
      <c r="S6" s="4">
        <v>2498100</v>
      </c>
      <c r="T6" s="4">
        <v>8834200</v>
      </c>
      <c r="U6" s="4">
        <v>15939000</v>
      </c>
      <c r="V6" s="4">
        <v>15960000</v>
      </c>
      <c r="W6" s="4">
        <v>22688000</v>
      </c>
      <c r="X6" s="4">
        <v>26746000</v>
      </c>
      <c r="Y6" s="4">
        <v>20870000</v>
      </c>
      <c r="Z6" s="4">
        <v>49063000</v>
      </c>
      <c r="AA6" s="4">
        <v>22662000</v>
      </c>
      <c r="AB6" s="4">
        <v>23345000</v>
      </c>
      <c r="AC6" s="4">
        <v>2605200</v>
      </c>
      <c r="AD6" s="4">
        <v>3002000</v>
      </c>
      <c r="AE6" s="4">
        <v>5372700</v>
      </c>
      <c r="AF6" s="9">
        <v>15845000</v>
      </c>
      <c r="AG6" s="4">
        <v>15782000</v>
      </c>
      <c r="AH6" s="4">
        <v>0</v>
      </c>
      <c r="AI6" s="4">
        <v>18495000</v>
      </c>
      <c r="AJ6" s="4">
        <v>15786000</v>
      </c>
      <c r="AK6" s="4">
        <v>21054000</v>
      </c>
      <c r="AL6" s="4">
        <v>37914000</v>
      </c>
      <c r="AM6" s="4">
        <v>40910000</v>
      </c>
      <c r="AN6" s="4">
        <v>43545000</v>
      </c>
      <c r="AO6" s="4">
        <v>64888000</v>
      </c>
      <c r="AP6" s="4">
        <v>40903000</v>
      </c>
      <c r="AQ6" s="4">
        <v>58749000</v>
      </c>
      <c r="AR6" s="4">
        <v>11769000</v>
      </c>
      <c r="AS6" s="4">
        <v>0</v>
      </c>
      <c r="AT6" s="4">
        <v>11431000</v>
      </c>
      <c r="AU6" s="8">
        <v>23.9175</v>
      </c>
      <c r="AV6" s="2">
        <v>23.911799999999999</v>
      </c>
      <c r="AW6" s="2">
        <v>23.3127</v>
      </c>
      <c r="AX6" s="2">
        <v>24.140599999999999</v>
      </c>
      <c r="AY6" s="2">
        <v>23.912099999999999</v>
      </c>
      <c r="AZ6" s="2">
        <v>24.3276</v>
      </c>
      <c r="BA6" s="2">
        <v>25.176200000000001</v>
      </c>
      <c r="BB6" s="2">
        <v>25.285900000000002</v>
      </c>
      <c r="BC6" s="2">
        <v>25.376000000000001</v>
      </c>
      <c r="BD6" s="2">
        <v>25.9514</v>
      </c>
      <c r="BE6" s="2">
        <v>25.285699999999999</v>
      </c>
      <c r="BF6" s="2">
        <v>25.8081</v>
      </c>
      <c r="BG6" s="2">
        <v>23.488499999999998</v>
      </c>
      <c r="BH6" s="2">
        <v>20.3</v>
      </c>
      <c r="BI6" s="2">
        <v>23.446400000000001</v>
      </c>
      <c r="BJ6" s="7">
        <f t="shared" si="0"/>
        <v>1.5087500000000027</v>
      </c>
      <c r="BK6" s="15">
        <f t="shared" si="1"/>
        <v>2.8456337689859663</v>
      </c>
      <c r="BL6" s="14">
        <f t="shared" si="2"/>
        <v>7.4611377608746407E-2</v>
      </c>
      <c r="BM6" s="14" t="b">
        <f t="shared" si="3"/>
        <v>0</v>
      </c>
      <c r="BN6" s="14" t="s">
        <v>260</v>
      </c>
      <c r="BO6" s="1">
        <f t="shared" si="4"/>
        <v>3.0689166666666665</v>
      </c>
      <c r="BP6" s="15">
        <f t="shared" si="5"/>
        <v>8.3914298986024551</v>
      </c>
      <c r="BQ6" s="14">
        <f t="shared" si="6"/>
        <v>3.6551139538299783E-3</v>
      </c>
      <c r="BR6" s="14" t="b">
        <f t="shared" si="7"/>
        <v>1</v>
      </c>
      <c r="BS6" s="14" t="s">
        <v>35</v>
      </c>
      <c r="BT6" s="1">
        <f t="shared" si="8"/>
        <v>1.5601666666666638</v>
      </c>
      <c r="BU6" s="15">
        <f t="shared" si="9"/>
        <v>2.9488790827755462</v>
      </c>
      <c r="BV6" s="14">
        <f t="shared" si="10"/>
        <v>9.7169336203169035E-6</v>
      </c>
      <c r="BW6" s="14" t="b">
        <f t="shared" si="11"/>
        <v>1</v>
      </c>
      <c r="BY6" s="12" t="str">
        <f t="shared" si="12"/>
        <v>SQLE</v>
      </c>
      <c r="BZ6" s="13">
        <f t="shared" si="13"/>
        <v>1.5087500000000027</v>
      </c>
      <c r="CA6" s="13">
        <f t="shared" si="14"/>
        <v>3.0689166666666665</v>
      </c>
      <c r="CB6" s="25">
        <f t="shared" si="15"/>
        <v>7.4611377608746407E-2</v>
      </c>
      <c r="CC6" s="25">
        <f t="shared" si="16"/>
        <v>3.6551139538299783E-3</v>
      </c>
      <c r="CD6" s="25">
        <f t="shared" si="17"/>
        <v>9.7169336203169035E-6</v>
      </c>
      <c r="CE6" s="34">
        <v>9.1177800000000002E-4</v>
      </c>
    </row>
    <row r="7" spans="1:83">
      <c r="A7" s="2">
        <v>5548</v>
      </c>
      <c r="B7" s="3" t="s">
        <v>196</v>
      </c>
      <c r="C7" s="3" t="s">
        <v>197</v>
      </c>
      <c r="D7" s="12" t="s">
        <v>198</v>
      </c>
      <c r="E7" s="24" t="s">
        <v>198</v>
      </c>
      <c r="F7" s="8">
        <v>9</v>
      </c>
      <c r="G7" s="2">
        <v>9</v>
      </c>
      <c r="H7" s="2">
        <v>9</v>
      </c>
      <c r="I7" s="2">
        <v>0</v>
      </c>
      <c r="J7" s="2">
        <v>20</v>
      </c>
      <c r="K7" s="2">
        <v>20</v>
      </c>
      <c r="L7" s="2">
        <v>20</v>
      </c>
      <c r="M7" s="2">
        <v>65.471000000000004</v>
      </c>
      <c r="N7" s="2">
        <v>589</v>
      </c>
      <c r="O7" s="21">
        <v>56</v>
      </c>
      <c r="P7" s="4">
        <v>853210000</v>
      </c>
      <c r="Q7" s="4">
        <v>38878000</v>
      </c>
      <c r="R7" s="4">
        <v>39477000</v>
      </c>
      <c r="S7" s="4">
        <v>20951000</v>
      </c>
      <c r="T7" s="4">
        <v>36452000</v>
      </c>
      <c r="U7" s="4">
        <v>35988000</v>
      </c>
      <c r="V7" s="4">
        <v>51234000</v>
      </c>
      <c r="W7" s="4">
        <v>136850000</v>
      </c>
      <c r="X7" s="4">
        <v>142850000</v>
      </c>
      <c r="Y7" s="4">
        <v>77931000</v>
      </c>
      <c r="Z7" s="4">
        <v>70785000</v>
      </c>
      <c r="AA7" s="4">
        <v>51745000</v>
      </c>
      <c r="AB7" s="4">
        <v>46348000</v>
      </c>
      <c r="AC7" s="4">
        <v>33044000</v>
      </c>
      <c r="AD7" s="4">
        <v>39221000</v>
      </c>
      <c r="AE7" s="4">
        <v>31450000</v>
      </c>
      <c r="AF7" s="9">
        <v>58705000</v>
      </c>
      <c r="AG7" s="4">
        <v>68772000</v>
      </c>
      <c r="AH7" s="4">
        <v>67872000</v>
      </c>
      <c r="AI7" s="4">
        <v>67873000</v>
      </c>
      <c r="AJ7" s="4">
        <v>69353000</v>
      </c>
      <c r="AK7" s="4">
        <v>92217000</v>
      </c>
      <c r="AL7" s="4">
        <v>134270000</v>
      </c>
      <c r="AM7" s="4">
        <v>119700000</v>
      </c>
      <c r="AN7" s="4">
        <v>127050000</v>
      </c>
      <c r="AO7" s="4">
        <v>126010000</v>
      </c>
      <c r="AP7" s="4">
        <v>118510000</v>
      </c>
      <c r="AQ7" s="4">
        <v>115260000</v>
      </c>
      <c r="AR7" s="4">
        <v>46465000</v>
      </c>
      <c r="AS7" s="4">
        <v>58431000</v>
      </c>
      <c r="AT7" s="4">
        <v>55342000</v>
      </c>
      <c r="AU7" s="8">
        <v>25.806999999999999</v>
      </c>
      <c r="AV7" s="2">
        <v>26.035299999999999</v>
      </c>
      <c r="AW7" s="2">
        <v>26.016300000000001</v>
      </c>
      <c r="AX7" s="2">
        <v>26.016300000000001</v>
      </c>
      <c r="AY7" s="2">
        <v>26.047499999999999</v>
      </c>
      <c r="AZ7" s="2">
        <v>26.458500000000001</v>
      </c>
      <c r="BA7" s="2">
        <v>27.000599999999999</v>
      </c>
      <c r="BB7" s="2">
        <v>26.834800000000001</v>
      </c>
      <c r="BC7" s="2">
        <v>26.9208</v>
      </c>
      <c r="BD7" s="2">
        <v>26.908999999999999</v>
      </c>
      <c r="BE7" s="2">
        <v>26.820399999999999</v>
      </c>
      <c r="BF7" s="2">
        <v>26.7803</v>
      </c>
      <c r="BG7" s="2">
        <v>25.4696</v>
      </c>
      <c r="BH7" s="2">
        <v>25.8002</v>
      </c>
      <c r="BI7" s="2">
        <v>25.721900000000002</v>
      </c>
      <c r="BJ7" s="7">
        <f t="shared" si="0"/>
        <v>0.39958333333333229</v>
      </c>
      <c r="BK7" s="15">
        <f t="shared" si="1"/>
        <v>1.3191268769706144</v>
      </c>
      <c r="BL7" s="14">
        <f t="shared" si="2"/>
        <v>2.6880409896236565E-2</v>
      </c>
      <c r="BM7" s="14" t="b">
        <f t="shared" si="3"/>
        <v>0</v>
      </c>
      <c r="BN7" s="14" t="s">
        <v>260</v>
      </c>
      <c r="BO7" s="1">
        <f t="shared" si="4"/>
        <v>1.213750000000001</v>
      </c>
      <c r="BP7" s="15">
        <f t="shared" si="5"/>
        <v>2.3193973532510626</v>
      </c>
      <c r="BQ7" s="14">
        <f t="shared" si="6"/>
        <v>1.4357473610741525E-6</v>
      </c>
      <c r="BR7" s="14" t="b">
        <f t="shared" si="7"/>
        <v>1</v>
      </c>
      <c r="BS7" s="14" t="s">
        <v>260</v>
      </c>
      <c r="BT7" s="1">
        <f t="shared" si="8"/>
        <v>0.8141666666666687</v>
      </c>
      <c r="BU7" s="15">
        <f t="shared" si="9"/>
        <v>1.7582822348200329</v>
      </c>
      <c r="BV7" s="14">
        <f t="shared" si="10"/>
        <v>5.3399123291664128E-6</v>
      </c>
      <c r="BW7" s="14" t="b">
        <f t="shared" si="11"/>
        <v>0</v>
      </c>
      <c r="BY7" s="12" t="str">
        <f t="shared" si="12"/>
        <v>PLBD2</v>
      </c>
      <c r="BZ7" s="13">
        <f t="shared" si="13"/>
        <v>0.39958333333333229</v>
      </c>
      <c r="CA7" s="13">
        <f t="shared" si="14"/>
        <v>1.213750000000001</v>
      </c>
      <c r="CB7" s="25">
        <f t="shared" si="15"/>
        <v>2.6880409896236565E-2</v>
      </c>
      <c r="CC7" s="25">
        <f t="shared" si="16"/>
        <v>1.4357473610741525E-6</v>
      </c>
      <c r="CD7" s="25">
        <f t="shared" si="17"/>
        <v>5.3399123291664128E-6</v>
      </c>
      <c r="CE7" s="34">
        <v>6.1631499999999998E-4</v>
      </c>
    </row>
    <row r="8" spans="1:83">
      <c r="A8" s="2">
        <v>5460</v>
      </c>
      <c r="B8" s="3" t="s">
        <v>193</v>
      </c>
      <c r="C8" s="3" t="s">
        <v>194</v>
      </c>
      <c r="D8" s="12" t="s">
        <v>195</v>
      </c>
      <c r="E8" s="24" t="s">
        <v>195</v>
      </c>
      <c r="F8" s="8">
        <v>4</v>
      </c>
      <c r="G8" s="2">
        <v>4</v>
      </c>
      <c r="H8" s="2">
        <v>4</v>
      </c>
      <c r="I8" s="2">
        <v>3.5971000000000001E-4</v>
      </c>
      <c r="J8" s="2">
        <v>9</v>
      </c>
      <c r="K8" s="2">
        <v>9</v>
      </c>
      <c r="L8" s="2">
        <v>9</v>
      </c>
      <c r="M8" s="2">
        <v>89.257000000000005</v>
      </c>
      <c r="N8" s="2">
        <v>789</v>
      </c>
      <c r="O8" s="21">
        <v>12</v>
      </c>
      <c r="P8" s="4">
        <v>237520000</v>
      </c>
      <c r="Q8" s="4">
        <v>1073700</v>
      </c>
      <c r="R8" s="4">
        <v>2400000</v>
      </c>
      <c r="S8" s="4">
        <v>1826900</v>
      </c>
      <c r="T8" s="4">
        <v>709900</v>
      </c>
      <c r="U8" s="4">
        <v>995000</v>
      </c>
      <c r="V8" s="4">
        <v>0</v>
      </c>
      <c r="W8" s="4">
        <v>94663000</v>
      </c>
      <c r="X8" s="4">
        <v>1288200</v>
      </c>
      <c r="Y8" s="4">
        <v>46135000</v>
      </c>
      <c r="Z8" s="4">
        <v>49371000</v>
      </c>
      <c r="AA8" s="4">
        <v>33270000</v>
      </c>
      <c r="AB8" s="4">
        <v>998600</v>
      </c>
      <c r="AC8" s="4">
        <v>0</v>
      </c>
      <c r="AD8" s="4">
        <v>2582600</v>
      </c>
      <c r="AE8" s="4">
        <v>2204700</v>
      </c>
      <c r="AF8" s="9">
        <v>17262000</v>
      </c>
      <c r="AG8" s="4">
        <v>17724000</v>
      </c>
      <c r="AH8" s="4">
        <v>24514000</v>
      </c>
      <c r="AI8" s="4">
        <v>12565000</v>
      </c>
      <c r="AJ8" s="4">
        <v>16994000</v>
      </c>
      <c r="AK8" s="4">
        <v>0</v>
      </c>
      <c r="AL8" s="4">
        <v>33317000</v>
      </c>
      <c r="AM8" s="4">
        <v>21318000</v>
      </c>
      <c r="AN8" s="4">
        <v>27736000</v>
      </c>
      <c r="AO8" s="4">
        <v>23770000</v>
      </c>
      <c r="AP8" s="4">
        <v>30295000</v>
      </c>
      <c r="AQ8" s="4">
        <v>24118000</v>
      </c>
      <c r="AR8" s="4">
        <v>0</v>
      </c>
      <c r="AS8" s="4">
        <v>16356000</v>
      </c>
      <c r="AT8" s="4">
        <v>16364000</v>
      </c>
      <c r="AU8" s="8">
        <v>24.0411</v>
      </c>
      <c r="AV8" s="2">
        <v>24.0792</v>
      </c>
      <c r="AW8" s="2">
        <v>24.5471</v>
      </c>
      <c r="AX8" s="2">
        <v>23.582899999999999</v>
      </c>
      <c r="AY8" s="2">
        <v>24.0185</v>
      </c>
      <c r="AZ8" s="2">
        <v>22.496300000000002</v>
      </c>
      <c r="BA8" s="2">
        <v>24.989799999999999</v>
      </c>
      <c r="BB8" s="2">
        <v>24.345600000000001</v>
      </c>
      <c r="BC8" s="2">
        <v>24.725300000000001</v>
      </c>
      <c r="BD8" s="2">
        <v>24.502600000000001</v>
      </c>
      <c r="BE8" s="2">
        <v>24.852599999999999</v>
      </c>
      <c r="BF8" s="2">
        <v>24.523599999999998</v>
      </c>
      <c r="BG8" s="2">
        <v>22.625</v>
      </c>
      <c r="BH8" s="2">
        <v>23.9633</v>
      </c>
      <c r="BI8" s="2">
        <v>23.963999999999999</v>
      </c>
      <c r="BJ8" s="7">
        <f t="shared" si="0"/>
        <v>0.27674999999999983</v>
      </c>
      <c r="BK8" s="15">
        <f t="shared" si="1"/>
        <v>1.2114627117493506</v>
      </c>
      <c r="BL8" s="14">
        <f t="shared" si="2"/>
        <v>0.6062301344877844</v>
      </c>
      <c r="BM8" s="14" t="b">
        <f t="shared" si="3"/>
        <v>0</v>
      </c>
      <c r="BN8" s="14" t="s">
        <v>260</v>
      </c>
      <c r="BO8" s="1">
        <f t="shared" si="4"/>
        <v>1.1391499999999972</v>
      </c>
      <c r="BP8" s="15">
        <f t="shared" si="5"/>
        <v>2.2025121840581239</v>
      </c>
      <c r="BQ8" s="14">
        <f t="shared" si="6"/>
        <v>1.005503555505022E-2</v>
      </c>
      <c r="BR8" s="14" t="b">
        <f t="shared" si="7"/>
        <v>1</v>
      </c>
      <c r="BS8" s="14" t="s">
        <v>260</v>
      </c>
      <c r="BT8" s="1">
        <f t="shared" si="8"/>
        <v>0.86239999999999739</v>
      </c>
      <c r="BU8" s="15">
        <f t="shared" si="9"/>
        <v>1.8180602363548599</v>
      </c>
      <c r="BV8" s="14">
        <f t="shared" si="10"/>
        <v>1.777309576027913E-2</v>
      </c>
      <c r="BW8" s="14" t="b">
        <f t="shared" si="11"/>
        <v>0</v>
      </c>
      <c r="BY8" s="12" t="str">
        <f t="shared" si="12"/>
        <v>PLCD3</v>
      </c>
      <c r="BZ8" s="13">
        <f t="shared" si="13"/>
        <v>0.27674999999999983</v>
      </c>
      <c r="CA8" s="13">
        <f t="shared" si="14"/>
        <v>1.1391499999999972</v>
      </c>
      <c r="CB8" s="25">
        <f t="shared" si="15"/>
        <v>0.6062301344877844</v>
      </c>
      <c r="CC8" s="25">
        <f t="shared" si="16"/>
        <v>1.005503555505022E-2</v>
      </c>
      <c r="CD8" s="25">
        <f t="shared" si="17"/>
        <v>1.777309576027913E-2</v>
      </c>
      <c r="CE8" s="34">
        <v>8.1509066000000005E-2</v>
      </c>
    </row>
    <row r="9" spans="1:83">
      <c r="A9" s="2">
        <v>149</v>
      </c>
      <c r="B9" s="3" t="s">
        <v>32</v>
      </c>
      <c r="C9" s="3" t="s">
        <v>33</v>
      </c>
      <c r="D9" s="12" t="s">
        <v>34</v>
      </c>
      <c r="E9" s="24" t="s">
        <v>34</v>
      </c>
      <c r="F9" s="8">
        <v>9</v>
      </c>
      <c r="G9" s="2">
        <v>9</v>
      </c>
      <c r="H9" s="2">
        <v>9</v>
      </c>
      <c r="I9" s="2">
        <v>0</v>
      </c>
      <c r="J9" s="2">
        <v>25.9</v>
      </c>
      <c r="K9" s="2">
        <v>25.9</v>
      </c>
      <c r="L9" s="2">
        <v>25.9</v>
      </c>
      <c r="M9" s="2">
        <v>54.704999999999998</v>
      </c>
      <c r="N9" s="2">
        <v>490</v>
      </c>
      <c r="O9" s="21">
        <v>45</v>
      </c>
      <c r="P9" s="4">
        <v>977990000</v>
      </c>
      <c r="Q9" s="4">
        <v>32243000</v>
      </c>
      <c r="R9" s="4">
        <v>65149000</v>
      </c>
      <c r="S9" s="4">
        <v>90648000</v>
      </c>
      <c r="T9" s="4">
        <v>29604000</v>
      </c>
      <c r="U9" s="4">
        <v>18282000</v>
      </c>
      <c r="V9" s="4">
        <v>71708000</v>
      </c>
      <c r="W9" s="4">
        <v>115160000</v>
      </c>
      <c r="X9" s="4">
        <v>127680000</v>
      </c>
      <c r="Y9" s="4">
        <v>98886000</v>
      </c>
      <c r="Z9" s="4">
        <v>57452000</v>
      </c>
      <c r="AA9" s="4">
        <v>109090000</v>
      </c>
      <c r="AB9" s="4">
        <v>83580000</v>
      </c>
      <c r="AC9" s="4">
        <v>30392000</v>
      </c>
      <c r="AD9" s="4">
        <v>24514000</v>
      </c>
      <c r="AE9" s="4">
        <v>23600000</v>
      </c>
      <c r="AF9" s="9">
        <v>77927000</v>
      </c>
      <c r="AG9" s="4">
        <v>94970000</v>
      </c>
      <c r="AH9" s="4">
        <v>84791000</v>
      </c>
      <c r="AI9" s="4">
        <v>72092000</v>
      </c>
      <c r="AJ9" s="4">
        <v>73751000</v>
      </c>
      <c r="AK9" s="4">
        <v>89281000</v>
      </c>
      <c r="AL9" s="4">
        <v>136150000</v>
      </c>
      <c r="AM9" s="4">
        <v>146110000</v>
      </c>
      <c r="AN9" s="4">
        <v>108380000</v>
      </c>
      <c r="AO9" s="4">
        <v>184220000</v>
      </c>
      <c r="AP9" s="4">
        <v>151440000</v>
      </c>
      <c r="AQ9" s="4">
        <v>170310000</v>
      </c>
      <c r="AR9" s="4">
        <v>64442000</v>
      </c>
      <c r="AS9" s="4">
        <v>61303000</v>
      </c>
      <c r="AT9" s="4">
        <v>61162000</v>
      </c>
      <c r="AU9" s="8">
        <v>26.215599999999998</v>
      </c>
      <c r="AV9" s="2">
        <v>26.501000000000001</v>
      </c>
      <c r="AW9" s="2">
        <v>26.337399999999999</v>
      </c>
      <c r="AX9" s="2">
        <v>26.103300000000001</v>
      </c>
      <c r="AY9" s="2">
        <v>26.136199999999999</v>
      </c>
      <c r="AZ9" s="2">
        <v>26.411799999999999</v>
      </c>
      <c r="BA9" s="2">
        <v>27.020600000000002</v>
      </c>
      <c r="BB9" s="2">
        <v>27.122499999999999</v>
      </c>
      <c r="BC9" s="2">
        <v>26.691500000000001</v>
      </c>
      <c r="BD9" s="2">
        <v>27.456900000000001</v>
      </c>
      <c r="BE9" s="2">
        <v>27.174199999999999</v>
      </c>
      <c r="BF9" s="2">
        <v>27.343599999999999</v>
      </c>
      <c r="BG9" s="2">
        <v>25.941500000000001</v>
      </c>
      <c r="BH9" s="2">
        <v>25.869499999999999</v>
      </c>
      <c r="BI9" s="2">
        <v>25.866099999999999</v>
      </c>
      <c r="BJ9" s="7">
        <f t="shared" si="0"/>
        <v>0.39185000000000159</v>
      </c>
      <c r="BK9" s="15">
        <f t="shared" si="1"/>
        <v>1.312074828354632</v>
      </c>
      <c r="BL9" s="14">
        <f t="shared" si="2"/>
        <v>4.6840720590318212E-3</v>
      </c>
      <c r="BM9" s="14" t="b">
        <f t="shared" si="3"/>
        <v>0</v>
      </c>
      <c r="BN9" s="14" t="s">
        <v>260</v>
      </c>
      <c r="BO9" s="1">
        <f t="shared" si="4"/>
        <v>1.242516666666674</v>
      </c>
      <c r="BP9" s="15">
        <f t="shared" si="5"/>
        <v>2.3661092141054501</v>
      </c>
      <c r="BQ9" s="14">
        <f t="shared" si="6"/>
        <v>1.1392515927155724E-4</v>
      </c>
      <c r="BR9" s="14" t="b">
        <f t="shared" si="7"/>
        <v>1</v>
      </c>
      <c r="BS9" s="14" t="s">
        <v>260</v>
      </c>
      <c r="BT9" s="1">
        <f t="shared" si="8"/>
        <v>0.85066666666667246</v>
      </c>
      <c r="BU9" s="15">
        <f t="shared" si="9"/>
        <v>1.8033340499890531</v>
      </c>
      <c r="BV9" s="14">
        <f t="shared" si="10"/>
        <v>5.3853972092564451E-5</v>
      </c>
      <c r="BW9" s="14" t="b">
        <f t="shared" si="11"/>
        <v>0</v>
      </c>
      <c r="BY9" s="12" t="str">
        <f t="shared" si="12"/>
        <v>PLD3</v>
      </c>
      <c r="BZ9" s="13">
        <f t="shared" si="13"/>
        <v>0.39185000000000159</v>
      </c>
      <c r="CA9" s="13">
        <f t="shared" si="14"/>
        <v>1.242516666666674</v>
      </c>
      <c r="CB9" s="25">
        <f t="shared" si="15"/>
        <v>4.6840720590318212E-3</v>
      </c>
      <c r="CC9" s="25">
        <f t="shared" si="16"/>
        <v>1.1392515927155724E-4</v>
      </c>
      <c r="CD9" s="25">
        <f t="shared" si="17"/>
        <v>5.3853972092564451E-5</v>
      </c>
      <c r="CE9" s="34">
        <v>2.1359149999999999E-3</v>
      </c>
    </row>
    <row r="10" spans="1:83">
      <c r="A10" s="2">
        <v>3387</v>
      </c>
      <c r="B10" s="3" t="s">
        <v>148</v>
      </c>
      <c r="C10" s="3" t="s">
        <v>149</v>
      </c>
      <c r="D10" s="12" t="s">
        <v>150</v>
      </c>
      <c r="E10" s="24" t="s">
        <v>150</v>
      </c>
      <c r="F10" s="8">
        <v>3</v>
      </c>
      <c r="G10" s="2">
        <v>3</v>
      </c>
      <c r="H10" s="2">
        <v>3</v>
      </c>
      <c r="I10" s="2">
        <v>1.8145999999999999E-4</v>
      </c>
      <c r="J10" s="2">
        <v>14.4</v>
      </c>
      <c r="K10" s="2">
        <v>14.4</v>
      </c>
      <c r="L10" s="2">
        <v>14.4</v>
      </c>
      <c r="M10" s="2">
        <v>33.878</v>
      </c>
      <c r="N10" s="2">
        <v>298</v>
      </c>
      <c r="O10" s="21">
        <v>6</v>
      </c>
      <c r="P10" s="4">
        <v>165020000</v>
      </c>
      <c r="Q10" s="4">
        <v>8329200</v>
      </c>
      <c r="R10" s="4">
        <v>12804000</v>
      </c>
      <c r="S10" s="4">
        <v>8564800</v>
      </c>
      <c r="T10" s="4">
        <v>12412000</v>
      </c>
      <c r="U10" s="4">
        <v>10408000</v>
      </c>
      <c r="V10" s="4">
        <v>13378000</v>
      </c>
      <c r="W10" s="4">
        <v>21794000</v>
      </c>
      <c r="X10" s="4">
        <v>13724000</v>
      </c>
      <c r="Y10" s="4">
        <v>7479300</v>
      </c>
      <c r="Z10" s="4">
        <v>22908000</v>
      </c>
      <c r="AA10" s="4">
        <v>13826000</v>
      </c>
      <c r="AB10" s="4">
        <v>11915000</v>
      </c>
      <c r="AC10" s="4">
        <v>0</v>
      </c>
      <c r="AD10" s="4">
        <v>7481600</v>
      </c>
      <c r="AE10" s="4">
        <v>0</v>
      </c>
      <c r="AF10" s="9">
        <v>15654000</v>
      </c>
      <c r="AG10" s="4">
        <v>16870000</v>
      </c>
      <c r="AH10" s="4">
        <v>17241000</v>
      </c>
      <c r="AI10" s="4">
        <v>18225000</v>
      </c>
      <c r="AJ10" s="4">
        <v>16152000</v>
      </c>
      <c r="AK10" s="4">
        <v>18467000</v>
      </c>
      <c r="AL10" s="4">
        <v>21581000</v>
      </c>
      <c r="AM10" s="4">
        <v>18080000</v>
      </c>
      <c r="AN10" s="4">
        <v>17334000</v>
      </c>
      <c r="AO10" s="4">
        <v>31073000</v>
      </c>
      <c r="AP10" s="4">
        <v>33649000</v>
      </c>
      <c r="AQ10" s="4">
        <v>35742000</v>
      </c>
      <c r="AR10" s="4">
        <v>0</v>
      </c>
      <c r="AS10" s="4">
        <v>13616000</v>
      </c>
      <c r="AT10" s="4">
        <v>0</v>
      </c>
      <c r="AU10" s="8">
        <v>23.9</v>
      </c>
      <c r="AV10" s="2">
        <v>24.007999999999999</v>
      </c>
      <c r="AW10" s="2">
        <v>24.039300000000001</v>
      </c>
      <c r="AX10" s="2">
        <v>24.119399999999999</v>
      </c>
      <c r="AY10" s="2">
        <v>23.9452</v>
      </c>
      <c r="AZ10" s="2">
        <v>24.138400000000001</v>
      </c>
      <c r="BA10" s="2">
        <v>24.363299999999999</v>
      </c>
      <c r="BB10" s="2">
        <v>24.107900000000001</v>
      </c>
      <c r="BC10" s="2">
        <v>24.0471</v>
      </c>
      <c r="BD10" s="2">
        <v>24.889199999999999</v>
      </c>
      <c r="BE10" s="2">
        <v>25.004100000000001</v>
      </c>
      <c r="BF10" s="2">
        <v>25.091100000000001</v>
      </c>
      <c r="BG10" s="2">
        <v>22.7044</v>
      </c>
      <c r="BH10" s="2">
        <v>23.698799999999999</v>
      </c>
      <c r="BI10" s="2">
        <v>22.072700000000001</v>
      </c>
      <c r="BJ10" s="7">
        <f t="shared" si="0"/>
        <v>1.1997499999999981</v>
      </c>
      <c r="BK10" s="15">
        <f t="shared" si="1"/>
        <v>2.2969986359725088</v>
      </c>
      <c r="BL10" s="14">
        <f t="shared" si="2"/>
        <v>6.6286074015866787E-3</v>
      </c>
      <c r="BM10" s="14" t="b">
        <f t="shared" si="3"/>
        <v>1</v>
      </c>
      <c r="BN10" s="14" t="s">
        <v>260</v>
      </c>
      <c r="BO10" s="1">
        <f t="shared" si="4"/>
        <v>1.7584833333333343</v>
      </c>
      <c r="BP10" s="15">
        <f t="shared" si="5"/>
        <v>3.3834224777013646</v>
      </c>
      <c r="BQ10" s="14">
        <f t="shared" si="6"/>
        <v>3.9513536804832803E-3</v>
      </c>
      <c r="BR10" s="14" t="b">
        <f t="shared" si="7"/>
        <v>1</v>
      </c>
      <c r="BS10" s="14" t="s">
        <v>260</v>
      </c>
      <c r="BT10" s="1">
        <f t="shared" si="8"/>
        <v>0.55873333333333619</v>
      </c>
      <c r="BU10" s="15">
        <f t="shared" si="9"/>
        <v>1.4729753969875055</v>
      </c>
      <c r="BV10" s="14">
        <f t="shared" si="10"/>
        <v>1.6584594676059258E-2</v>
      </c>
      <c r="BW10" s="14" t="b">
        <f t="shared" si="11"/>
        <v>0</v>
      </c>
      <c r="BY10" s="12" t="str">
        <f t="shared" si="12"/>
        <v>PLA2G15</v>
      </c>
      <c r="BZ10" s="13">
        <f t="shared" si="13"/>
        <v>1.1997499999999981</v>
      </c>
      <c r="CA10" s="13">
        <f t="shared" si="14"/>
        <v>1.7584833333333343</v>
      </c>
      <c r="CB10" s="25">
        <f t="shared" si="15"/>
        <v>6.6286074015866787E-3</v>
      </c>
      <c r="CC10" s="25">
        <f t="shared" si="16"/>
        <v>3.9513536804832803E-3</v>
      </c>
      <c r="CD10" s="25">
        <f t="shared" si="17"/>
        <v>1.6584594676059258E-2</v>
      </c>
      <c r="CE10" s="34">
        <v>7.7929310000000002E-2</v>
      </c>
    </row>
    <row r="11" spans="1:83">
      <c r="A11" s="2">
        <v>445</v>
      </c>
      <c r="B11" s="3" t="s">
        <v>39</v>
      </c>
      <c r="C11" s="3" t="s">
        <v>40</v>
      </c>
      <c r="D11" s="12" t="s">
        <v>41</v>
      </c>
      <c r="E11" s="24" t="s">
        <v>41</v>
      </c>
      <c r="F11" s="8">
        <v>5</v>
      </c>
      <c r="G11" s="2">
        <v>5</v>
      </c>
      <c r="H11" s="2">
        <v>5</v>
      </c>
      <c r="I11" s="2">
        <v>0</v>
      </c>
      <c r="J11" s="2">
        <v>34.799999999999997</v>
      </c>
      <c r="K11" s="2">
        <v>34.799999999999997</v>
      </c>
      <c r="L11" s="2">
        <v>34.799999999999997</v>
      </c>
      <c r="M11" s="2">
        <v>17.786999999999999</v>
      </c>
      <c r="N11" s="2">
        <v>161</v>
      </c>
      <c r="O11" s="21">
        <v>23</v>
      </c>
      <c r="P11" s="4">
        <v>1584000000</v>
      </c>
      <c r="Q11" s="4">
        <v>192800000</v>
      </c>
      <c r="R11" s="4">
        <v>2601100</v>
      </c>
      <c r="S11" s="4">
        <v>11402000</v>
      </c>
      <c r="T11" s="4">
        <v>159510000</v>
      </c>
      <c r="U11" s="4">
        <v>2073000</v>
      </c>
      <c r="V11" s="4">
        <v>165670000</v>
      </c>
      <c r="W11" s="4">
        <v>152390000</v>
      </c>
      <c r="X11" s="4">
        <v>171130000</v>
      </c>
      <c r="Y11" s="4">
        <v>186810000</v>
      </c>
      <c r="Z11" s="4">
        <v>30993000</v>
      </c>
      <c r="AA11" s="4">
        <v>191180000</v>
      </c>
      <c r="AB11" s="4">
        <v>29034000</v>
      </c>
      <c r="AC11" s="4">
        <v>18165000</v>
      </c>
      <c r="AD11" s="4">
        <v>9388100</v>
      </c>
      <c r="AE11" s="4">
        <v>260830000</v>
      </c>
      <c r="AF11" s="9">
        <v>102710000</v>
      </c>
      <c r="AG11" s="4">
        <v>75971000</v>
      </c>
      <c r="AH11" s="4">
        <v>78112000</v>
      </c>
      <c r="AI11" s="4">
        <v>94246000</v>
      </c>
      <c r="AJ11" s="4">
        <v>69220000</v>
      </c>
      <c r="AK11" s="4">
        <v>107660000</v>
      </c>
      <c r="AL11" s="4">
        <v>241720000</v>
      </c>
      <c r="AM11" s="4">
        <v>298720000</v>
      </c>
      <c r="AN11" s="4">
        <v>271820000</v>
      </c>
      <c r="AO11" s="4">
        <v>253900000</v>
      </c>
      <c r="AP11" s="4">
        <v>275330000</v>
      </c>
      <c r="AQ11" s="4">
        <v>268350000</v>
      </c>
      <c r="AR11" s="4">
        <v>112970000</v>
      </c>
      <c r="AS11" s="4">
        <v>50203000</v>
      </c>
      <c r="AT11" s="4">
        <v>186210000</v>
      </c>
      <c r="AU11" s="8">
        <v>26.614000000000001</v>
      </c>
      <c r="AV11" s="2">
        <v>26.178899999999999</v>
      </c>
      <c r="AW11" s="2">
        <v>26.219000000000001</v>
      </c>
      <c r="AX11" s="2">
        <v>26.489899999999999</v>
      </c>
      <c r="AY11" s="2">
        <v>26.044699999999999</v>
      </c>
      <c r="AZ11" s="2">
        <v>26.681899999999999</v>
      </c>
      <c r="BA11" s="2">
        <v>27.848800000000001</v>
      </c>
      <c r="BB11" s="2">
        <v>28.154199999999999</v>
      </c>
      <c r="BC11" s="2">
        <v>28.0181</v>
      </c>
      <c r="BD11" s="2">
        <v>27.919699999999999</v>
      </c>
      <c r="BE11" s="2">
        <v>28.0366</v>
      </c>
      <c r="BF11" s="2">
        <v>27.999500000000001</v>
      </c>
      <c r="BG11" s="2">
        <v>26.7514</v>
      </c>
      <c r="BH11" s="2">
        <v>25.581299999999999</v>
      </c>
      <c r="BI11" s="2">
        <v>27.4724</v>
      </c>
      <c r="BJ11" s="7">
        <f t="shared" si="0"/>
        <v>-0.23029999999999973</v>
      </c>
      <c r="BK11" s="15">
        <f t="shared" si="1"/>
        <v>-1.1730788587622769</v>
      </c>
      <c r="BL11" s="14">
        <f t="shared" si="2"/>
        <v>0.57590687102581017</v>
      </c>
      <c r="BM11" s="14" t="b">
        <f t="shared" si="3"/>
        <v>0</v>
      </c>
      <c r="BN11" s="14" t="s">
        <v>260</v>
      </c>
      <c r="BO11" s="1">
        <f t="shared" si="4"/>
        <v>1.3944499999999955</v>
      </c>
      <c r="BP11" s="15">
        <f t="shared" si="5"/>
        <v>2.6288831177422169</v>
      </c>
      <c r="BQ11" s="14">
        <f t="shared" si="6"/>
        <v>6.6371405995224939E-3</v>
      </c>
      <c r="BR11" s="14" t="b">
        <f t="shared" si="7"/>
        <v>1</v>
      </c>
      <c r="BS11" s="14" t="s">
        <v>260</v>
      </c>
      <c r="BT11" s="1">
        <f t="shared" si="8"/>
        <v>1.6247499999999953</v>
      </c>
      <c r="BU11" s="15">
        <f t="shared" si="9"/>
        <v>3.0838872075804562</v>
      </c>
      <c r="BV11" s="14">
        <f t="shared" si="10"/>
        <v>5.7875276266582407E-8</v>
      </c>
      <c r="BW11" s="14" t="b">
        <f t="shared" si="11"/>
        <v>1</v>
      </c>
      <c r="BY11" s="12" t="str">
        <f t="shared" si="12"/>
        <v>PLA2G16</v>
      </c>
      <c r="BZ11" s="13">
        <f t="shared" si="13"/>
        <v>-0.23029999999999973</v>
      </c>
      <c r="CA11" s="13">
        <f t="shared" si="14"/>
        <v>1.3944499999999955</v>
      </c>
      <c r="CB11" s="25">
        <f t="shared" si="15"/>
        <v>0.57590687102581017</v>
      </c>
      <c r="CC11" s="25">
        <f t="shared" si="16"/>
        <v>6.6371405995224939E-3</v>
      </c>
      <c r="CD11" s="25">
        <f t="shared" si="17"/>
        <v>5.7875276266582407E-8</v>
      </c>
      <c r="CE11" s="35">
        <v>5.34381936666667E-5</v>
      </c>
    </row>
    <row r="12" spans="1:83">
      <c r="A12" s="2">
        <v>4092</v>
      </c>
      <c r="B12" s="3" t="s">
        <v>166</v>
      </c>
      <c r="C12" s="3" t="s">
        <v>167</v>
      </c>
      <c r="D12" s="12" t="s">
        <v>226</v>
      </c>
      <c r="E12" s="24" t="s">
        <v>168</v>
      </c>
      <c r="F12" s="8">
        <v>18</v>
      </c>
      <c r="G12" s="2">
        <v>18</v>
      </c>
      <c r="H12" s="2">
        <v>18</v>
      </c>
      <c r="I12" s="2">
        <v>0</v>
      </c>
      <c r="J12" s="2">
        <v>43.2</v>
      </c>
      <c r="K12" s="2">
        <v>43.2</v>
      </c>
      <c r="L12" s="2">
        <v>43.2</v>
      </c>
      <c r="M12" s="2">
        <v>60.518000000000001</v>
      </c>
      <c r="N12" s="2">
        <v>533</v>
      </c>
      <c r="O12" s="21">
        <v>91</v>
      </c>
      <c r="P12" s="4">
        <v>1893500000</v>
      </c>
      <c r="Q12" s="4">
        <v>53248000</v>
      </c>
      <c r="R12" s="4">
        <v>89439000</v>
      </c>
      <c r="S12" s="4">
        <v>69788000</v>
      </c>
      <c r="T12" s="4">
        <v>63677000</v>
      </c>
      <c r="U12" s="4">
        <v>100960000</v>
      </c>
      <c r="V12" s="4">
        <v>100980000</v>
      </c>
      <c r="W12" s="4">
        <v>144500000</v>
      </c>
      <c r="X12" s="4">
        <v>132180000</v>
      </c>
      <c r="Y12" s="4">
        <v>86547000</v>
      </c>
      <c r="Z12" s="4">
        <v>286770000</v>
      </c>
      <c r="AA12" s="4">
        <v>273830000</v>
      </c>
      <c r="AB12" s="4">
        <v>217830000</v>
      </c>
      <c r="AC12" s="4">
        <v>120900000</v>
      </c>
      <c r="AD12" s="4">
        <v>83275000</v>
      </c>
      <c r="AE12" s="4">
        <v>69561000</v>
      </c>
      <c r="AF12" s="9">
        <v>128090000</v>
      </c>
      <c r="AG12" s="4">
        <v>159160000</v>
      </c>
      <c r="AH12" s="4">
        <v>129080000</v>
      </c>
      <c r="AI12" s="4">
        <v>131100000</v>
      </c>
      <c r="AJ12" s="4">
        <v>143590000</v>
      </c>
      <c r="AK12" s="4">
        <v>157410000</v>
      </c>
      <c r="AL12" s="4">
        <v>220690000</v>
      </c>
      <c r="AM12" s="4">
        <v>214950000</v>
      </c>
      <c r="AN12" s="4">
        <v>225030000</v>
      </c>
      <c r="AO12" s="4">
        <v>452130000</v>
      </c>
      <c r="AP12" s="4">
        <v>456040000</v>
      </c>
      <c r="AQ12" s="4">
        <v>369580000</v>
      </c>
      <c r="AR12" s="4">
        <v>123350000</v>
      </c>
      <c r="AS12" s="4">
        <v>141030000</v>
      </c>
      <c r="AT12" s="4">
        <v>161790000</v>
      </c>
      <c r="AU12" s="8">
        <v>26.932600000000001</v>
      </c>
      <c r="AV12" s="2">
        <v>27.245899999999999</v>
      </c>
      <c r="AW12" s="2">
        <v>26.9437</v>
      </c>
      <c r="AX12" s="2">
        <v>26.966100000000001</v>
      </c>
      <c r="AY12" s="2">
        <v>27.0974</v>
      </c>
      <c r="AZ12" s="2">
        <v>27.23</v>
      </c>
      <c r="BA12" s="2">
        <v>27.717400000000001</v>
      </c>
      <c r="BB12" s="2">
        <v>27.679400000000001</v>
      </c>
      <c r="BC12" s="2">
        <v>27.7455</v>
      </c>
      <c r="BD12" s="2">
        <v>28.752199999999998</v>
      </c>
      <c r="BE12" s="2">
        <v>28.764600000000002</v>
      </c>
      <c r="BF12" s="2">
        <v>28.461300000000001</v>
      </c>
      <c r="BG12" s="2">
        <v>26.8782</v>
      </c>
      <c r="BH12" s="2">
        <v>27.071400000000001</v>
      </c>
      <c r="BI12" s="2">
        <v>27.269500000000001</v>
      </c>
      <c r="BJ12" s="7">
        <f t="shared" si="0"/>
        <v>-3.7500000000001421E-3</v>
      </c>
      <c r="BK12" s="15">
        <f t="shared" si="1"/>
        <v>-1.0026026830412316</v>
      </c>
      <c r="BL12" s="14">
        <f t="shared" si="2"/>
        <v>0.97450338937247816</v>
      </c>
      <c r="BM12" s="14" t="b">
        <f t="shared" si="3"/>
        <v>0</v>
      </c>
      <c r="BN12" s="14" t="s">
        <v>260</v>
      </c>
      <c r="BO12" s="1">
        <f t="shared" si="4"/>
        <v>1.113700000000005</v>
      </c>
      <c r="BP12" s="15">
        <f t="shared" si="5"/>
        <v>2.1639992512677706</v>
      </c>
      <c r="BQ12" s="14">
        <f t="shared" si="6"/>
        <v>1.1020115536397196E-2</v>
      </c>
      <c r="BR12" s="14" t="b">
        <f t="shared" si="7"/>
        <v>1</v>
      </c>
      <c r="BS12" s="14" t="s">
        <v>260</v>
      </c>
      <c r="BT12" s="1">
        <f t="shared" si="8"/>
        <v>1.1174500000000052</v>
      </c>
      <c r="BU12" s="15">
        <f t="shared" si="9"/>
        <v>2.1696314554202831</v>
      </c>
      <c r="BV12" s="14">
        <f t="shared" si="10"/>
        <v>5.4516412457387227E-4</v>
      </c>
      <c r="BW12" s="14" t="b">
        <f t="shared" si="11"/>
        <v>1</v>
      </c>
      <c r="BY12" s="12" t="str">
        <f t="shared" si="12"/>
        <v>TBXAS1</v>
      </c>
      <c r="BZ12" s="13">
        <f t="shared" si="13"/>
        <v>-3.7500000000001421E-3</v>
      </c>
      <c r="CA12" s="13">
        <f t="shared" si="14"/>
        <v>1.113700000000005</v>
      </c>
      <c r="CB12" s="25">
        <f t="shared" si="15"/>
        <v>0.97450338937247816</v>
      </c>
      <c r="CC12" s="25">
        <f t="shared" si="16"/>
        <v>1.1020115536397196E-2</v>
      </c>
      <c r="CD12" s="25">
        <f t="shared" si="17"/>
        <v>5.4516412457387227E-4</v>
      </c>
      <c r="CE12" s="34">
        <v>8.8310190000000007E-3</v>
      </c>
    </row>
    <row r="13" spans="1:83">
      <c r="A13" s="2">
        <v>1878</v>
      </c>
      <c r="B13" s="3" t="s">
        <v>87</v>
      </c>
      <c r="C13" s="3" t="s">
        <v>88</v>
      </c>
      <c r="D13" s="12" t="s">
        <v>220</v>
      </c>
      <c r="E13" s="24" t="s">
        <v>89</v>
      </c>
      <c r="F13" s="8">
        <v>4</v>
      </c>
      <c r="G13" s="2">
        <v>4</v>
      </c>
      <c r="H13" s="2">
        <v>4</v>
      </c>
      <c r="I13" s="2">
        <v>0</v>
      </c>
      <c r="J13" s="2">
        <v>7.9</v>
      </c>
      <c r="K13" s="2">
        <v>7.9</v>
      </c>
      <c r="L13" s="2">
        <v>7.9</v>
      </c>
      <c r="M13" s="2">
        <v>60.850999999999999</v>
      </c>
      <c r="N13" s="2">
        <v>559</v>
      </c>
      <c r="O13" s="21">
        <v>4</v>
      </c>
      <c r="P13" s="4">
        <v>969400000</v>
      </c>
      <c r="Q13" s="4">
        <v>0</v>
      </c>
      <c r="R13" s="4">
        <v>0</v>
      </c>
      <c r="S13" s="4">
        <v>0</v>
      </c>
      <c r="T13" s="4">
        <v>12524000</v>
      </c>
      <c r="U13" s="4">
        <v>7575400</v>
      </c>
      <c r="V13" s="4">
        <v>11306000</v>
      </c>
      <c r="W13" s="4">
        <v>6864100</v>
      </c>
      <c r="X13" s="4">
        <v>12375000</v>
      </c>
      <c r="Y13" s="4">
        <v>2519000</v>
      </c>
      <c r="Z13" s="4">
        <v>478790000</v>
      </c>
      <c r="AA13" s="4">
        <v>15221000</v>
      </c>
      <c r="AB13" s="4">
        <v>422230000</v>
      </c>
      <c r="AC13" s="4">
        <v>0</v>
      </c>
      <c r="AD13" s="4">
        <v>0</v>
      </c>
      <c r="AE13" s="4">
        <v>0</v>
      </c>
      <c r="AF13" s="9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242680000</v>
      </c>
      <c r="AM13" s="4">
        <v>406850000</v>
      </c>
      <c r="AN13" s="4">
        <v>0</v>
      </c>
      <c r="AO13" s="4">
        <v>328730000</v>
      </c>
      <c r="AP13" s="4">
        <v>531040000</v>
      </c>
      <c r="AQ13" s="4">
        <v>487720000</v>
      </c>
      <c r="AR13" s="4">
        <v>0</v>
      </c>
      <c r="AS13" s="4">
        <v>0</v>
      </c>
      <c r="AT13" s="4">
        <v>0</v>
      </c>
      <c r="AU13" s="8">
        <v>21.6968</v>
      </c>
      <c r="AV13" s="2">
        <v>22.413399999999999</v>
      </c>
      <c r="AW13" s="2">
        <v>21.369299999999999</v>
      </c>
      <c r="AX13" s="2">
        <v>21.3309</v>
      </c>
      <c r="AY13" s="2">
        <v>22.2425</v>
      </c>
      <c r="AZ13" s="2">
        <v>20.724900000000002</v>
      </c>
      <c r="BA13" s="2">
        <v>27.854500000000002</v>
      </c>
      <c r="BB13" s="2">
        <v>28.599900000000002</v>
      </c>
      <c r="BC13" s="2">
        <v>21.387699999999999</v>
      </c>
      <c r="BD13" s="2">
        <v>28.292300000000001</v>
      </c>
      <c r="BE13" s="2">
        <v>28.984200000000001</v>
      </c>
      <c r="BF13" s="2">
        <v>28.861499999999999</v>
      </c>
      <c r="BG13" s="2">
        <v>21.867799999999999</v>
      </c>
      <c r="BH13" s="2">
        <v>22.533200000000001</v>
      </c>
      <c r="BI13" s="2">
        <v>21.458100000000002</v>
      </c>
      <c r="BJ13" s="7">
        <f t="shared" si="0"/>
        <v>-0.32340000000000302</v>
      </c>
      <c r="BK13" s="15">
        <f t="shared" si="1"/>
        <v>-1.2512759593847089</v>
      </c>
      <c r="BL13" s="14">
        <f t="shared" si="2"/>
        <v>0.47405657919644262</v>
      </c>
      <c r="BM13" s="14" t="b">
        <f t="shared" si="3"/>
        <v>0</v>
      </c>
      <c r="BN13" s="14" t="s">
        <v>260</v>
      </c>
      <c r="BO13" s="1">
        <f t="shared" si="4"/>
        <v>5.3769833333333352</v>
      </c>
      <c r="BP13" s="15">
        <f t="shared" si="5"/>
        <v>41.555955211363475</v>
      </c>
      <c r="BQ13" s="14">
        <f t="shared" si="6"/>
        <v>1.8844136142481458E-2</v>
      </c>
      <c r="BR13" s="14" t="b">
        <f t="shared" si="7"/>
        <v>1</v>
      </c>
      <c r="BS13" s="14" t="s">
        <v>35</v>
      </c>
      <c r="BT13" s="1">
        <f t="shared" si="8"/>
        <v>5.7003833333333382</v>
      </c>
      <c r="BU13" s="15">
        <f t="shared" si="9"/>
        <v>51.997967725246831</v>
      </c>
      <c r="BV13" s="14">
        <f t="shared" si="10"/>
        <v>9.146547139768093E-4</v>
      </c>
      <c r="BW13" s="14" t="b">
        <f t="shared" si="11"/>
        <v>1</v>
      </c>
      <c r="BY13" s="12" t="str">
        <f t="shared" si="12"/>
        <v>GGT2</v>
      </c>
      <c r="BZ13" s="13">
        <f t="shared" si="13"/>
        <v>-0.32340000000000302</v>
      </c>
      <c r="CA13" s="13">
        <f t="shared" si="14"/>
        <v>5.3769833333333352</v>
      </c>
      <c r="CB13" s="25">
        <f t="shared" si="15"/>
        <v>0.47405657919644262</v>
      </c>
      <c r="CC13" s="25">
        <f t="shared" si="16"/>
        <v>1.8844136142481458E-2</v>
      </c>
      <c r="CD13" s="25">
        <f t="shared" si="17"/>
        <v>9.146547139768093E-4</v>
      </c>
      <c r="CE13" s="34">
        <v>1.2358997E-2</v>
      </c>
    </row>
    <row r="14" spans="1:83">
      <c r="A14" s="2">
        <v>5821</v>
      </c>
      <c r="B14" s="3" t="s">
        <v>207</v>
      </c>
      <c r="C14" s="3" t="s">
        <v>208</v>
      </c>
      <c r="D14" s="12" t="s">
        <v>209</v>
      </c>
      <c r="E14" s="24" t="s">
        <v>209</v>
      </c>
      <c r="F14" s="8">
        <v>3</v>
      </c>
      <c r="G14" s="2">
        <v>3</v>
      </c>
      <c r="H14" s="2">
        <v>3</v>
      </c>
      <c r="I14" s="2">
        <v>0</v>
      </c>
      <c r="J14" s="2">
        <v>38.5</v>
      </c>
      <c r="K14" s="2">
        <v>38.5</v>
      </c>
      <c r="L14" s="2">
        <v>38.5</v>
      </c>
      <c r="M14" s="2">
        <v>20.995999999999999</v>
      </c>
      <c r="N14" s="2">
        <v>187</v>
      </c>
      <c r="O14" s="21">
        <v>18</v>
      </c>
      <c r="P14" s="4">
        <v>188640000</v>
      </c>
      <c r="Q14" s="4">
        <v>4756500</v>
      </c>
      <c r="R14" s="4">
        <v>6440000</v>
      </c>
      <c r="S14" s="4">
        <v>7285900</v>
      </c>
      <c r="T14" s="4">
        <v>9366100</v>
      </c>
      <c r="U14" s="4">
        <v>7165300</v>
      </c>
      <c r="V14" s="4">
        <v>7388200</v>
      </c>
      <c r="W14" s="4">
        <v>14894000</v>
      </c>
      <c r="X14" s="4">
        <v>27426000</v>
      </c>
      <c r="Y14" s="4">
        <v>20109000</v>
      </c>
      <c r="Z14" s="4">
        <v>20619000</v>
      </c>
      <c r="AA14" s="4">
        <v>12651000</v>
      </c>
      <c r="AB14" s="4">
        <v>18765000</v>
      </c>
      <c r="AC14" s="4">
        <v>13646000</v>
      </c>
      <c r="AD14" s="4">
        <v>11608000</v>
      </c>
      <c r="AE14" s="4">
        <v>6523600</v>
      </c>
      <c r="AF14" s="9">
        <v>9188500</v>
      </c>
      <c r="AG14" s="4">
        <v>12740000</v>
      </c>
      <c r="AH14" s="4">
        <v>13621000</v>
      </c>
      <c r="AI14" s="4">
        <v>20661000</v>
      </c>
      <c r="AJ14" s="4">
        <v>16040000</v>
      </c>
      <c r="AK14" s="4">
        <v>13983000</v>
      </c>
      <c r="AL14" s="4">
        <v>29405000</v>
      </c>
      <c r="AM14" s="4">
        <v>27517000</v>
      </c>
      <c r="AN14" s="4">
        <v>24322000</v>
      </c>
      <c r="AO14" s="4">
        <v>26968000</v>
      </c>
      <c r="AP14" s="4">
        <v>28402000</v>
      </c>
      <c r="AQ14" s="4">
        <v>35165000</v>
      </c>
      <c r="AR14" s="4">
        <v>18212000</v>
      </c>
      <c r="AS14" s="4">
        <v>19100000</v>
      </c>
      <c r="AT14" s="4">
        <v>12006000</v>
      </c>
      <c r="AU14" s="8">
        <v>23.131399999999999</v>
      </c>
      <c r="AV14" s="2">
        <v>23.602900000000002</v>
      </c>
      <c r="AW14" s="2">
        <v>23.699300000000001</v>
      </c>
      <c r="AX14" s="2">
        <v>24.3004</v>
      </c>
      <c r="AY14" s="2">
        <v>23.935199999999998</v>
      </c>
      <c r="AZ14" s="2">
        <v>23.737200000000001</v>
      </c>
      <c r="BA14" s="2">
        <v>24.8096</v>
      </c>
      <c r="BB14" s="2">
        <v>24.713799999999999</v>
      </c>
      <c r="BC14" s="2">
        <v>24.535799999999998</v>
      </c>
      <c r="BD14" s="2">
        <v>24.684699999999999</v>
      </c>
      <c r="BE14" s="2">
        <v>24.759499999999999</v>
      </c>
      <c r="BF14" s="2">
        <v>25.067599999999999</v>
      </c>
      <c r="BG14" s="2">
        <v>24.118400000000001</v>
      </c>
      <c r="BH14" s="2">
        <v>24.187100000000001</v>
      </c>
      <c r="BI14" s="2">
        <v>23.517299999999999</v>
      </c>
      <c r="BJ14" s="7">
        <f t="shared" si="0"/>
        <v>-0.20653333333332924</v>
      </c>
      <c r="BK14" s="15">
        <f t="shared" si="1"/>
        <v>-1.1539121027126482</v>
      </c>
      <c r="BL14" s="14">
        <f t="shared" si="2"/>
        <v>0.46799918863231638</v>
      </c>
      <c r="BM14" s="14" t="b">
        <f t="shared" si="3"/>
        <v>0</v>
      </c>
      <c r="BN14" s="14" t="s">
        <v>260</v>
      </c>
      <c r="BO14" s="1">
        <f t="shared" si="4"/>
        <v>0.82089999999999819</v>
      </c>
      <c r="BP14" s="15">
        <f t="shared" si="5"/>
        <v>1.7665076537392477</v>
      </c>
      <c r="BQ14" s="14">
        <f t="shared" si="6"/>
        <v>2.2028749819242108E-3</v>
      </c>
      <c r="BR14" s="14" t="b">
        <f t="shared" si="7"/>
        <v>0</v>
      </c>
      <c r="BS14" s="14" t="s">
        <v>260</v>
      </c>
      <c r="BT14" s="1">
        <f t="shared" si="8"/>
        <v>1.0274333333333274</v>
      </c>
      <c r="BU14" s="15">
        <f t="shared" si="9"/>
        <v>2.038394561184242</v>
      </c>
      <c r="BV14" s="14">
        <f t="shared" si="10"/>
        <v>1.4340399672741743E-4</v>
      </c>
      <c r="BW14" s="14" t="b">
        <f t="shared" si="11"/>
        <v>1</v>
      </c>
      <c r="BY14" s="12" t="str">
        <f t="shared" si="12"/>
        <v>GPX7</v>
      </c>
      <c r="BZ14" s="13">
        <f t="shared" si="13"/>
        <v>-0.20653333333332924</v>
      </c>
      <c r="CA14" s="13">
        <f t="shared" si="14"/>
        <v>0.82089999999999819</v>
      </c>
      <c r="CB14" s="25">
        <f t="shared" si="15"/>
        <v>0.46799918863231638</v>
      </c>
      <c r="CC14" s="25">
        <f t="shared" si="16"/>
        <v>2.2028749819242108E-3</v>
      </c>
      <c r="CD14" s="25">
        <f t="shared" si="17"/>
        <v>1.4340399672741743E-4</v>
      </c>
      <c r="CE14" s="34">
        <v>3.7831340000000001E-3</v>
      </c>
    </row>
  </sheetData>
  <autoFilter ref="A1:BW1" xr:uid="{C7640FD0-6E5C-41BD-BC73-0E69F86F2C5D}"/>
  <conditionalFormatting sqref="A1:BX1 CF1:XFD14 A2:BY14 A15:CC1048576 CE15:XFD1048576">
    <cfRule type="cellIs" dxfId="6" priority="21" operator="equal">
      <formula>0</formula>
    </cfRule>
  </conditionalFormatting>
  <conditionalFormatting sqref="BK1:BK14 BP2:BP14 BU2:BU14">
    <cfRule type="colorScale" priority="27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BL1">
    <cfRule type="colorScale" priority="31">
      <colorScale>
        <cfvo type="min"/>
        <cfvo type="num" val="0.05"/>
        <color rgb="FF63BE7B"/>
        <color rgb="FFFCFCFF"/>
      </colorScale>
    </cfRule>
  </conditionalFormatting>
  <conditionalFormatting sqref="BP1">
    <cfRule type="colorScale" priority="29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BQ1">
    <cfRule type="colorScale" priority="30">
      <colorScale>
        <cfvo type="min"/>
        <cfvo type="num" val="0.05"/>
        <color rgb="FF63BE7B"/>
        <color rgb="FFFCFCFF"/>
      </colorScale>
    </cfRule>
  </conditionalFormatting>
  <conditionalFormatting sqref="BQ2:BQ14 BL2:BL14">
    <cfRule type="colorScale" priority="141">
      <colorScale>
        <cfvo type="min"/>
        <cfvo type="num" val="0.05"/>
        <color rgb="FF63BE7B"/>
        <color rgb="FFFCFCFF"/>
      </colorScale>
    </cfRule>
  </conditionalFormatting>
  <conditionalFormatting sqref="BU1">
    <cfRule type="colorScale" priority="19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BU1:BU14 BK1:BK14 BP1:BP14">
    <cfRule type="cellIs" dxfId="5" priority="24" operator="between">
      <formula>-2</formula>
      <formula>2</formula>
    </cfRule>
  </conditionalFormatting>
  <conditionalFormatting sqref="BV1">
    <cfRule type="colorScale" priority="20">
      <colorScale>
        <cfvo type="min"/>
        <cfvo type="num" val="0.05"/>
        <color rgb="FF63BE7B"/>
        <color rgb="FFFCFCFF"/>
      </colorScale>
    </cfRule>
  </conditionalFormatting>
  <conditionalFormatting sqref="BV2:BV14">
    <cfRule type="colorScale" priority="145">
      <colorScale>
        <cfvo type="min"/>
        <cfvo type="num" val="0.05"/>
        <color rgb="FF63BE7B"/>
        <color rgb="FFFCFCFF"/>
      </colorScale>
    </cfRule>
  </conditionalFormatting>
  <conditionalFormatting sqref="BZ2:CA14">
    <cfRule type="colorScale" priority="15">
      <colorScale>
        <cfvo type="num" val="-3"/>
        <cfvo type="num" val="0"/>
        <cfvo type="num" val="3"/>
        <color rgb="FF0000FF"/>
        <color theme="0"/>
        <color rgb="FFFF0000"/>
      </colorScale>
    </cfRule>
  </conditionalFormatting>
  <conditionalFormatting sqref="CB1">
    <cfRule type="colorScale" priority="8">
      <colorScale>
        <cfvo type="min"/>
        <cfvo type="num" val="0.05"/>
        <color rgb="FF63BE7B"/>
        <color rgb="FFFCFCFF"/>
      </colorScale>
    </cfRule>
  </conditionalFormatting>
  <conditionalFormatting sqref="CB1:CC1">
    <cfRule type="cellIs" dxfId="4" priority="5" operator="equal">
      <formula>0</formula>
    </cfRule>
  </conditionalFormatting>
  <conditionalFormatting sqref="CB2:CE14">
    <cfRule type="cellIs" dxfId="3" priority="2" operator="lessThan">
      <formula>0.0005</formula>
    </cfRule>
    <cfRule type="cellIs" dxfId="2" priority="1" operator="greaterThanOrEqual">
      <formula>0.0005</formula>
    </cfRule>
  </conditionalFormatting>
  <conditionalFormatting sqref="CC1">
    <cfRule type="colorScale" priority="6">
      <colorScale>
        <cfvo type="min"/>
        <cfvo type="num" val="0.05"/>
        <color rgb="FF63BE7B"/>
        <color rgb="FFFCFCFF"/>
      </colorScale>
    </cfRule>
  </conditionalFormatting>
  <pageMargins left="0.7" right="0.7" top="0.75" bottom="0.75" header="0.3" footer="0.3"/>
  <pageSetup orientation="portrait" r:id="rId1"/>
  <ignoredErrors>
    <ignoredError sqref="CA2:CA6 CA10:CA12 CA13:CA14 CA7:CA9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3E714-9CDC-4646-BBF1-4485D5D6302B}">
  <dimension ref="A1:BZ55"/>
  <sheetViews>
    <sheetView tabSelected="1" zoomScale="85" zoomScaleNormal="85" workbookViewId="0">
      <pane xSplit="4" ySplit="1" topLeftCell="BI2" activePane="bottomRight" state="frozen"/>
      <selection pane="topRight" activeCell="E1" sqref="E1"/>
      <selection pane="bottomLeft" activeCell="A2" sqref="A2"/>
      <selection pane="bottomRight" activeCell="CB15" sqref="CB15"/>
    </sheetView>
  </sheetViews>
  <sheetFormatPr baseColWidth="10" defaultColWidth="9.1640625" defaultRowHeight="14"/>
  <cols>
    <col min="1" max="3" width="9.1640625" style="25"/>
    <col min="4" max="4" width="9.1640625" style="24"/>
    <col min="5" max="5" width="9.1640625" style="24" customWidth="1"/>
    <col min="6" max="6" width="9.1640625" style="28" customWidth="1"/>
    <col min="7" max="15" width="9.1640625" style="25" customWidth="1"/>
    <col min="16" max="16" width="9.1640625" style="29" customWidth="1"/>
    <col min="17" max="31" width="9.1640625" style="30" customWidth="1"/>
    <col min="32" max="32" width="9.1640625" style="29" customWidth="1"/>
    <col min="33" max="46" width="9.1640625" style="30" customWidth="1"/>
    <col min="47" max="47" width="9.1640625" style="28" customWidth="1"/>
    <col min="48" max="61" width="9.1640625" style="25" customWidth="1"/>
    <col min="62" max="62" width="9.1640625" style="31" customWidth="1"/>
    <col min="63" max="66" width="9.1640625" style="25" customWidth="1"/>
    <col min="67" max="67" width="9.1640625" style="33"/>
    <col min="68" max="71" width="9.1640625" style="25"/>
    <col min="72" max="72" width="9.1640625" style="33"/>
    <col min="73" max="75" width="9.1640625" style="25"/>
    <col min="76" max="77" width="9.1640625" style="36"/>
    <col min="78" max="16384" width="9.1640625" style="25"/>
  </cols>
  <sheetData>
    <row r="1" spans="1:78" s="6" customFormat="1" ht="75">
      <c r="A1" s="6" t="s">
        <v>25</v>
      </c>
      <c r="B1" s="6" t="s">
        <v>256</v>
      </c>
      <c r="C1" s="6" t="s">
        <v>255</v>
      </c>
      <c r="D1" s="5" t="s">
        <v>231</v>
      </c>
      <c r="E1" s="5" t="s">
        <v>0</v>
      </c>
      <c r="F1" s="19" t="s">
        <v>1</v>
      </c>
      <c r="G1" s="6" t="s">
        <v>257</v>
      </c>
      <c r="H1" s="6" t="s">
        <v>230</v>
      </c>
      <c r="I1" s="6" t="s">
        <v>7</v>
      </c>
      <c r="J1" s="6" t="s">
        <v>2</v>
      </c>
      <c r="K1" s="6" t="s">
        <v>3</v>
      </c>
      <c r="L1" s="6" t="s">
        <v>4</v>
      </c>
      <c r="M1" s="6" t="s">
        <v>5</v>
      </c>
      <c r="N1" s="6" t="s">
        <v>6</v>
      </c>
      <c r="O1" s="6" t="s">
        <v>24</v>
      </c>
      <c r="P1" s="27" t="s">
        <v>8</v>
      </c>
      <c r="Q1" s="18" t="s">
        <v>9</v>
      </c>
      <c r="R1" s="18" t="s">
        <v>10</v>
      </c>
      <c r="S1" s="18" t="s">
        <v>11</v>
      </c>
      <c r="T1" s="18" t="s">
        <v>12</v>
      </c>
      <c r="U1" s="18" t="s">
        <v>13</v>
      </c>
      <c r="V1" s="18" t="s">
        <v>14</v>
      </c>
      <c r="W1" s="18" t="s">
        <v>15</v>
      </c>
      <c r="X1" s="18" t="s">
        <v>16</v>
      </c>
      <c r="Y1" s="18" t="s">
        <v>17</v>
      </c>
      <c r="Z1" s="18" t="s">
        <v>18</v>
      </c>
      <c r="AA1" s="18" t="s">
        <v>19</v>
      </c>
      <c r="AB1" s="18" t="s">
        <v>20</v>
      </c>
      <c r="AC1" s="18" t="s">
        <v>21</v>
      </c>
      <c r="AD1" s="18" t="s">
        <v>22</v>
      </c>
      <c r="AE1" s="18" t="s">
        <v>23</v>
      </c>
      <c r="AF1" s="19" t="s">
        <v>233</v>
      </c>
      <c r="AG1" s="6" t="s">
        <v>234</v>
      </c>
      <c r="AH1" s="6" t="s">
        <v>235</v>
      </c>
      <c r="AI1" s="6" t="s">
        <v>236</v>
      </c>
      <c r="AJ1" s="6" t="s">
        <v>237</v>
      </c>
      <c r="AK1" s="6" t="s">
        <v>238</v>
      </c>
      <c r="AL1" s="6" t="s">
        <v>239</v>
      </c>
      <c r="AM1" s="6" t="s">
        <v>240</v>
      </c>
      <c r="AN1" s="6" t="s">
        <v>241</v>
      </c>
      <c r="AO1" s="6" t="s">
        <v>242</v>
      </c>
      <c r="AP1" s="6" t="s">
        <v>243</v>
      </c>
      <c r="AQ1" s="6" t="s">
        <v>244</v>
      </c>
      <c r="AR1" s="6" t="s">
        <v>245</v>
      </c>
      <c r="AS1" s="6" t="s">
        <v>246</v>
      </c>
      <c r="AT1" s="6" t="s">
        <v>247</v>
      </c>
      <c r="AU1" s="19" t="s">
        <v>261</v>
      </c>
      <c r="AV1" s="6" t="s">
        <v>262</v>
      </c>
      <c r="AW1" s="6" t="s">
        <v>263</v>
      </c>
      <c r="AX1" s="6" t="s">
        <v>264</v>
      </c>
      <c r="AY1" s="6" t="s">
        <v>265</v>
      </c>
      <c r="AZ1" s="6" t="s">
        <v>266</v>
      </c>
      <c r="BA1" s="6" t="s">
        <v>267</v>
      </c>
      <c r="BB1" s="6" t="s">
        <v>268</v>
      </c>
      <c r="BC1" s="6" t="s">
        <v>269</v>
      </c>
      <c r="BD1" s="6" t="s">
        <v>270</v>
      </c>
      <c r="BE1" s="6" t="s">
        <v>271</v>
      </c>
      <c r="BF1" s="6" t="s">
        <v>272</v>
      </c>
      <c r="BG1" s="6" t="s">
        <v>273</v>
      </c>
      <c r="BH1" s="6" t="s">
        <v>274</v>
      </c>
      <c r="BI1" s="6" t="s">
        <v>275</v>
      </c>
      <c r="BJ1" s="22" t="s">
        <v>253</v>
      </c>
      <c r="BK1" s="17" t="s">
        <v>232</v>
      </c>
      <c r="BL1" s="16" t="s">
        <v>249</v>
      </c>
      <c r="BM1" s="16" t="s">
        <v>228</v>
      </c>
      <c r="BN1" s="16" t="s">
        <v>258</v>
      </c>
      <c r="BO1" s="23" t="s">
        <v>254</v>
      </c>
      <c r="BP1" s="17" t="s">
        <v>248</v>
      </c>
      <c r="BQ1" s="16" t="s">
        <v>250</v>
      </c>
      <c r="BR1" s="16" t="s">
        <v>229</v>
      </c>
      <c r="BS1" s="16" t="s">
        <v>259</v>
      </c>
      <c r="BT1" s="23" t="s">
        <v>276</v>
      </c>
      <c r="BU1" s="17" t="s">
        <v>277</v>
      </c>
      <c r="BV1" s="16" t="s">
        <v>278</v>
      </c>
      <c r="BW1" s="16" t="s">
        <v>279</v>
      </c>
      <c r="BX1" s="39" t="s">
        <v>296</v>
      </c>
      <c r="BY1" s="39" t="s">
        <v>297</v>
      </c>
      <c r="BZ1" s="37" t="s">
        <v>298</v>
      </c>
    </row>
    <row r="2" spans="1:78" ht="15">
      <c r="A2" s="25">
        <v>1878</v>
      </c>
      <c r="B2" s="25" t="s">
        <v>87</v>
      </c>
      <c r="C2" s="25" t="s">
        <v>88</v>
      </c>
      <c r="D2" s="24" t="s">
        <v>220</v>
      </c>
      <c r="E2" s="24" t="s">
        <v>89</v>
      </c>
      <c r="F2" s="28">
        <v>4</v>
      </c>
      <c r="G2" s="25">
        <v>4</v>
      </c>
      <c r="H2" s="25">
        <v>4</v>
      </c>
      <c r="I2" s="25">
        <v>0</v>
      </c>
      <c r="J2" s="25">
        <v>7.9</v>
      </c>
      <c r="K2" s="25">
        <v>7.9</v>
      </c>
      <c r="L2" s="25">
        <v>7.9</v>
      </c>
      <c r="M2" s="25">
        <v>60.850999999999999</v>
      </c>
      <c r="N2" s="25">
        <v>559</v>
      </c>
      <c r="O2" s="25">
        <v>4</v>
      </c>
      <c r="P2" s="29">
        <v>969400000</v>
      </c>
      <c r="Q2" s="30">
        <v>0</v>
      </c>
      <c r="R2" s="30">
        <v>0</v>
      </c>
      <c r="S2" s="30">
        <v>0</v>
      </c>
      <c r="T2" s="30">
        <v>12524000</v>
      </c>
      <c r="U2" s="30">
        <v>7575400</v>
      </c>
      <c r="V2" s="30">
        <v>11306000</v>
      </c>
      <c r="W2" s="30">
        <v>6864100</v>
      </c>
      <c r="X2" s="30">
        <v>12375000</v>
      </c>
      <c r="Y2" s="30">
        <v>2519000</v>
      </c>
      <c r="Z2" s="30">
        <v>478790000</v>
      </c>
      <c r="AA2" s="30">
        <v>15221000</v>
      </c>
      <c r="AB2" s="30">
        <v>422230000</v>
      </c>
      <c r="AC2" s="30">
        <v>0</v>
      </c>
      <c r="AD2" s="30">
        <v>0</v>
      </c>
      <c r="AE2" s="30">
        <v>0</v>
      </c>
      <c r="AF2" s="29">
        <v>0</v>
      </c>
      <c r="AG2" s="30">
        <v>0</v>
      </c>
      <c r="AH2" s="30">
        <v>0</v>
      </c>
      <c r="AI2" s="30">
        <v>0</v>
      </c>
      <c r="AJ2" s="30">
        <v>0</v>
      </c>
      <c r="AK2" s="30">
        <v>0</v>
      </c>
      <c r="AL2" s="30">
        <v>242680000</v>
      </c>
      <c r="AM2" s="30">
        <v>406850000</v>
      </c>
      <c r="AN2" s="30">
        <v>0</v>
      </c>
      <c r="AO2" s="30">
        <v>328730000</v>
      </c>
      <c r="AP2" s="30">
        <v>531040000</v>
      </c>
      <c r="AQ2" s="30">
        <v>487720000</v>
      </c>
      <c r="AR2" s="30">
        <v>0</v>
      </c>
      <c r="AS2" s="30">
        <v>0</v>
      </c>
      <c r="AT2" s="30">
        <v>0</v>
      </c>
      <c r="AU2" s="28">
        <v>21.6968</v>
      </c>
      <c r="AV2" s="25">
        <v>22.413399999999999</v>
      </c>
      <c r="AW2" s="25">
        <v>21.369299999999999</v>
      </c>
      <c r="AX2" s="25">
        <v>21.3309</v>
      </c>
      <c r="AY2" s="25">
        <v>22.2425</v>
      </c>
      <c r="AZ2" s="25">
        <v>20.724900000000002</v>
      </c>
      <c r="BA2" s="25">
        <v>27.854500000000002</v>
      </c>
      <c r="BB2" s="25">
        <v>28.599900000000002</v>
      </c>
      <c r="BC2" s="25">
        <v>21.387699999999999</v>
      </c>
      <c r="BD2" s="25">
        <v>28.292300000000001</v>
      </c>
      <c r="BE2" s="25">
        <v>28.984200000000001</v>
      </c>
      <c r="BF2" s="25">
        <v>28.861499999999999</v>
      </c>
      <c r="BG2" s="25">
        <v>21.867799999999999</v>
      </c>
      <c r="BH2" s="25">
        <v>22.533200000000001</v>
      </c>
      <c r="BI2" s="25">
        <v>21.458100000000002</v>
      </c>
      <c r="BJ2" s="31">
        <f t="shared" ref="BJ2:BJ55" si="0">AVERAGE(AU2:AZ2)-AVERAGE(BG2:BI2)</f>
        <v>-0.32340000000000302</v>
      </c>
      <c r="BK2" s="26">
        <f t="shared" ref="BK2:BK55" si="1">IF(BJ2&lt;0,-(2^ABS(BJ2)),2^BJ2)</f>
        <v>-1.2512759593847089</v>
      </c>
      <c r="BL2" s="32">
        <f t="shared" ref="BL2:BL55" si="2">TTEST(AU2:AZ2,BG2:BI2,2,2)</f>
        <v>0.47405657919644262</v>
      </c>
      <c r="BM2" s="32" t="b">
        <f t="shared" ref="BM2:BM55" si="3">IF(AND(ABS(BJ2)&gt;1,BL2&lt;0.05),TRUE,FALSE)</f>
        <v>0</v>
      </c>
      <c r="BN2" s="32" t="s">
        <v>260</v>
      </c>
      <c r="BO2" s="33">
        <f t="shared" ref="BO2:BO55" si="4">AVERAGE(BA2:BF2)-AVERAGE(BG2:BI2)</f>
        <v>5.3769833333333352</v>
      </c>
      <c r="BP2" s="26">
        <f t="shared" ref="BP2:BP55" si="5">IF(BO2&lt;0,-(2^ABS(BO2)),2^BO2)</f>
        <v>41.555955211363475</v>
      </c>
      <c r="BQ2" s="32">
        <f t="shared" ref="BQ2:BQ55" si="6">TTEST(BA2:BF2,BG2:BI2,2,2)</f>
        <v>1.8844136142481458E-2</v>
      </c>
      <c r="BR2" s="32" t="b">
        <f t="shared" ref="BR2:BR55" si="7">IF(AND(ABS(BO2)&gt;1,BQ2&lt;0.05),TRUE,FALSE)</f>
        <v>1</v>
      </c>
      <c r="BS2" s="32" t="s">
        <v>35</v>
      </c>
      <c r="BT2" s="33">
        <f t="shared" ref="BT2:BT55" si="8">AVERAGE(BA2:BF2)-AVERAGE(AU2:AZ2)</f>
        <v>5.7003833333333382</v>
      </c>
      <c r="BU2" s="26">
        <f t="shared" ref="BU2:BU55" si="9">IF(BT2&lt;0,-(2^ABS(BT2)),2^BT2)</f>
        <v>51.997967725246831</v>
      </c>
      <c r="BV2" s="32">
        <f t="shared" ref="BV2:BV55" si="10">TTEST(AU2:AZ2,BA2:BF2,2,2)</f>
        <v>9.146547139768093E-4</v>
      </c>
      <c r="BW2" s="32" t="b">
        <f t="shared" ref="BW2:BW55" si="11">IF(AND(ABS(BT2)&gt;1,BV2&lt;0.05),TRUE,FALSE)</f>
        <v>1</v>
      </c>
      <c r="BX2" s="40">
        <v>0.75133676386506598</v>
      </c>
      <c r="BY2" s="40">
        <v>9.0488271068635995E-2</v>
      </c>
      <c r="BZ2">
        <v>1.23589968292683E-2</v>
      </c>
    </row>
    <row r="3" spans="1:78" ht="15">
      <c r="A3" s="25">
        <v>3892</v>
      </c>
      <c r="B3" s="25" t="s">
        <v>157</v>
      </c>
      <c r="C3" s="25" t="s">
        <v>158</v>
      </c>
      <c r="D3" s="24" t="s">
        <v>159</v>
      </c>
      <c r="E3" s="24" t="s">
        <v>159</v>
      </c>
      <c r="F3" s="28">
        <v>14</v>
      </c>
      <c r="G3" s="25">
        <v>14</v>
      </c>
      <c r="H3" s="25">
        <v>12</v>
      </c>
      <c r="I3" s="25">
        <v>0</v>
      </c>
      <c r="J3" s="25">
        <v>15.8</v>
      </c>
      <c r="K3" s="25">
        <v>15.8</v>
      </c>
      <c r="L3" s="25">
        <v>14.3</v>
      </c>
      <c r="M3" s="25">
        <v>160.61000000000001</v>
      </c>
      <c r="N3" s="25">
        <v>1669</v>
      </c>
      <c r="O3" s="25">
        <v>49</v>
      </c>
      <c r="P3" s="29">
        <v>1164400000</v>
      </c>
      <c r="Q3" s="30">
        <v>2157400</v>
      </c>
      <c r="R3" s="30">
        <v>15583000</v>
      </c>
      <c r="S3" s="30">
        <v>22081000</v>
      </c>
      <c r="T3" s="30">
        <v>41177000</v>
      </c>
      <c r="U3" s="30">
        <v>783070</v>
      </c>
      <c r="V3" s="30">
        <v>20703000</v>
      </c>
      <c r="W3" s="30">
        <v>281040000</v>
      </c>
      <c r="X3" s="30">
        <v>201710000</v>
      </c>
      <c r="Y3" s="30">
        <v>238990000</v>
      </c>
      <c r="Z3" s="30">
        <v>142840000</v>
      </c>
      <c r="AA3" s="30">
        <v>77583000</v>
      </c>
      <c r="AB3" s="30">
        <v>81787000</v>
      </c>
      <c r="AC3" s="30">
        <v>36664000</v>
      </c>
      <c r="AD3" s="30">
        <v>1300300</v>
      </c>
      <c r="AE3" s="30">
        <v>0</v>
      </c>
      <c r="AF3" s="29">
        <v>6241800</v>
      </c>
      <c r="AG3" s="30">
        <v>17507000</v>
      </c>
      <c r="AH3" s="30">
        <v>20247000</v>
      </c>
      <c r="AI3" s="30">
        <v>21739000</v>
      </c>
      <c r="AJ3" s="30">
        <v>10509000</v>
      </c>
      <c r="AK3" s="30">
        <v>13417000</v>
      </c>
      <c r="AL3" s="30">
        <v>359830000</v>
      </c>
      <c r="AM3" s="30">
        <v>513760000</v>
      </c>
      <c r="AN3" s="30">
        <v>273840000</v>
      </c>
      <c r="AO3" s="30">
        <v>265860000</v>
      </c>
      <c r="AP3" s="30">
        <v>155160000</v>
      </c>
      <c r="AQ3" s="30">
        <v>199840000</v>
      </c>
      <c r="AR3" s="30">
        <v>47997000</v>
      </c>
      <c r="AS3" s="30">
        <v>13799000</v>
      </c>
      <c r="AT3" s="30">
        <v>0</v>
      </c>
      <c r="AU3" s="28">
        <v>22.573499999999999</v>
      </c>
      <c r="AV3" s="25">
        <v>24.061399999999999</v>
      </c>
      <c r="AW3" s="25">
        <v>24.2712</v>
      </c>
      <c r="AX3" s="25">
        <v>24.373799999999999</v>
      </c>
      <c r="AY3" s="25">
        <v>23.325099999999999</v>
      </c>
      <c r="AZ3" s="25">
        <v>23.677600000000002</v>
      </c>
      <c r="BA3" s="25">
        <v>28.422699999999999</v>
      </c>
      <c r="BB3" s="25">
        <v>28.936499999999999</v>
      </c>
      <c r="BC3" s="25">
        <v>28.0288</v>
      </c>
      <c r="BD3" s="25">
        <v>27.9861</v>
      </c>
      <c r="BE3" s="25">
        <v>27.209199999999999</v>
      </c>
      <c r="BF3" s="25">
        <v>27.574300000000001</v>
      </c>
      <c r="BG3" s="25">
        <v>25.516400000000001</v>
      </c>
      <c r="BH3" s="25">
        <v>23.7181</v>
      </c>
      <c r="BI3" s="25">
        <v>21.424399999999999</v>
      </c>
      <c r="BJ3" s="31">
        <f t="shared" si="0"/>
        <v>0.16080000000000894</v>
      </c>
      <c r="BK3" s="26">
        <f t="shared" si="1"/>
        <v>1.1179068654249582</v>
      </c>
      <c r="BL3" s="32">
        <f t="shared" si="2"/>
        <v>0.85949461538766814</v>
      </c>
      <c r="BM3" s="32" t="b">
        <f t="shared" si="3"/>
        <v>0</v>
      </c>
      <c r="BN3" s="32" t="s">
        <v>260</v>
      </c>
      <c r="BO3" s="33">
        <f t="shared" si="4"/>
        <v>4.4733000000000054</v>
      </c>
      <c r="BP3" s="26">
        <f t="shared" si="5"/>
        <v>22.212501983976995</v>
      </c>
      <c r="BQ3" s="32">
        <f t="shared" si="6"/>
        <v>1.2227805660186602E-3</v>
      </c>
      <c r="BR3" s="32" t="b">
        <f t="shared" si="7"/>
        <v>1</v>
      </c>
      <c r="BS3" s="32" t="s">
        <v>35</v>
      </c>
      <c r="BT3" s="33">
        <f t="shared" si="8"/>
        <v>4.3124999999999964</v>
      </c>
      <c r="BU3" s="26">
        <f t="shared" si="9"/>
        <v>19.869724993175694</v>
      </c>
      <c r="BV3" s="32">
        <f t="shared" si="10"/>
        <v>4.1659910499512897E-7</v>
      </c>
      <c r="BW3" s="32" t="b">
        <f t="shared" si="11"/>
        <v>1</v>
      </c>
      <c r="BX3" s="40">
        <v>0.94765187984881605</v>
      </c>
      <c r="BY3" s="40">
        <v>1.60579710144928E-2</v>
      </c>
      <c r="BZ3">
        <v>1.5386389733333301E-4</v>
      </c>
    </row>
    <row r="4" spans="1:78" ht="15">
      <c r="A4" s="25">
        <v>2048</v>
      </c>
      <c r="B4" s="25" t="s">
        <v>96</v>
      </c>
      <c r="C4" s="25" t="s">
        <v>97</v>
      </c>
      <c r="D4" s="24" t="s">
        <v>98</v>
      </c>
      <c r="E4" s="24" t="s">
        <v>98</v>
      </c>
      <c r="F4" s="28">
        <v>10</v>
      </c>
      <c r="G4" s="25">
        <v>10</v>
      </c>
      <c r="H4" s="25">
        <v>10</v>
      </c>
      <c r="I4" s="25">
        <v>0</v>
      </c>
      <c r="J4" s="25">
        <v>20</v>
      </c>
      <c r="K4" s="25">
        <v>20</v>
      </c>
      <c r="L4" s="25">
        <v>20</v>
      </c>
      <c r="M4" s="25">
        <v>78.850999999999999</v>
      </c>
      <c r="N4" s="25">
        <v>700</v>
      </c>
      <c r="O4" s="25">
        <v>28</v>
      </c>
      <c r="P4" s="29">
        <v>331820000</v>
      </c>
      <c r="Q4" s="30">
        <v>0</v>
      </c>
      <c r="R4" s="30">
        <v>0</v>
      </c>
      <c r="S4" s="30">
        <v>0</v>
      </c>
      <c r="T4" s="30">
        <v>0</v>
      </c>
      <c r="U4" s="30">
        <v>0</v>
      </c>
      <c r="V4" s="30">
        <v>1781700</v>
      </c>
      <c r="W4" s="30">
        <v>75027000</v>
      </c>
      <c r="X4" s="30">
        <v>95959000</v>
      </c>
      <c r="Y4" s="30">
        <v>84127000</v>
      </c>
      <c r="Z4" s="30">
        <v>26047000</v>
      </c>
      <c r="AA4" s="30">
        <v>15379000</v>
      </c>
      <c r="AB4" s="30">
        <v>13198000</v>
      </c>
      <c r="AC4" s="30">
        <v>7020600</v>
      </c>
      <c r="AD4" s="30">
        <v>8760500</v>
      </c>
      <c r="AE4" s="30">
        <v>4519800</v>
      </c>
      <c r="AF4" s="29">
        <v>0</v>
      </c>
      <c r="AG4" s="30">
        <v>0</v>
      </c>
      <c r="AH4" s="30">
        <v>0</v>
      </c>
      <c r="AI4" s="30">
        <v>0</v>
      </c>
      <c r="AJ4" s="30">
        <v>0</v>
      </c>
      <c r="AK4" s="30">
        <v>3423800</v>
      </c>
      <c r="AL4" s="30">
        <v>119290000</v>
      </c>
      <c r="AM4" s="30">
        <v>157540000</v>
      </c>
      <c r="AN4" s="30">
        <v>132230000</v>
      </c>
      <c r="AO4" s="30">
        <v>21543000</v>
      </c>
      <c r="AP4" s="30">
        <v>29811000</v>
      </c>
      <c r="AQ4" s="30">
        <v>46100000</v>
      </c>
      <c r="AR4" s="30">
        <v>2927300</v>
      </c>
      <c r="AS4" s="30">
        <v>6114000</v>
      </c>
      <c r="AT4" s="30">
        <v>9285300</v>
      </c>
      <c r="AU4" s="28">
        <v>22.3232</v>
      </c>
      <c r="AV4" s="25">
        <v>21.193100000000001</v>
      </c>
      <c r="AW4" s="25">
        <v>22.417899999999999</v>
      </c>
      <c r="AX4" s="25">
        <v>23.187100000000001</v>
      </c>
      <c r="AY4" s="25">
        <v>22.904499999999999</v>
      </c>
      <c r="AZ4" s="25">
        <v>21.7072</v>
      </c>
      <c r="BA4" s="25">
        <v>26.829899999999999</v>
      </c>
      <c r="BB4" s="25">
        <v>27.231100000000001</v>
      </c>
      <c r="BC4" s="25">
        <v>26.9785</v>
      </c>
      <c r="BD4" s="25">
        <v>24.360700000000001</v>
      </c>
      <c r="BE4" s="25">
        <v>24.8293</v>
      </c>
      <c r="BF4" s="25">
        <v>25.458300000000001</v>
      </c>
      <c r="BG4" s="25">
        <v>21.481100000000001</v>
      </c>
      <c r="BH4" s="25">
        <v>22.543700000000001</v>
      </c>
      <c r="BI4" s="25">
        <v>23.1465</v>
      </c>
      <c r="BJ4" s="31">
        <f t="shared" si="0"/>
        <v>-0.10160000000000124</v>
      </c>
      <c r="BK4" s="26">
        <f t="shared" si="1"/>
        <v>-1.072962756705125</v>
      </c>
      <c r="BL4" s="32">
        <f t="shared" si="2"/>
        <v>0.85750891874638624</v>
      </c>
      <c r="BM4" s="32" t="b">
        <f t="shared" si="3"/>
        <v>0</v>
      </c>
      <c r="BN4" s="32" t="s">
        <v>260</v>
      </c>
      <c r="BO4" s="33">
        <f t="shared" si="4"/>
        <v>3.5575333333333354</v>
      </c>
      <c r="BP4" s="26">
        <f t="shared" si="5"/>
        <v>11.774005759158793</v>
      </c>
      <c r="BQ4" s="32">
        <f t="shared" si="6"/>
        <v>2.9461048535727274E-3</v>
      </c>
      <c r="BR4" s="32" t="b">
        <f t="shared" si="7"/>
        <v>1</v>
      </c>
      <c r="BS4" s="32" t="s">
        <v>35</v>
      </c>
      <c r="BT4" s="33">
        <f t="shared" si="8"/>
        <v>3.6591333333333367</v>
      </c>
      <c r="BU4" s="26">
        <f t="shared" si="9"/>
        <v>12.633069676809043</v>
      </c>
      <c r="BV4" s="32">
        <f t="shared" si="10"/>
        <v>9.3431783268430293E-5</v>
      </c>
      <c r="BW4" s="32" t="b">
        <f t="shared" si="11"/>
        <v>1</v>
      </c>
      <c r="BX4" s="40">
        <v>0.94668791077474601</v>
      </c>
      <c r="BY4" s="40">
        <v>2.8038394415357801E-2</v>
      </c>
      <c r="BZ4">
        <v>2.88994554098361E-3</v>
      </c>
    </row>
    <row r="5" spans="1:78" ht="15">
      <c r="A5" s="25">
        <v>5162</v>
      </c>
      <c r="B5" s="25" t="s">
        <v>181</v>
      </c>
      <c r="C5" s="25" t="s">
        <v>182</v>
      </c>
      <c r="D5" s="24" t="s">
        <v>222</v>
      </c>
      <c r="E5" s="24" t="s">
        <v>183</v>
      </c>
      <c r="F5" s="28">
        <v>6</v>
      </c>
      <c r="G5" s="25">
        <v>6</v>
      </c>
      <c r="H5" s="25">
        <v>6</v>
      </c>
      <c r="I5" s="25">
        <v>0</v>
      </c>
      <c r="J5" s="25">
        <v>36.4</v>
      </c>
      <c r="K5" s="25">
        <v>36.4</v>
      </c>
      <c r="L5" s="25">
        <v>36.4</v>
      </c>
      <c r="M5" s="25">
        <v>20.956</v>
      </c>
      <c r="N5" s="25">
        <v>187</v>
      </c>
      <c r="O5" s="25">
        <v>10</v>
      </c>
      <c r="P5" s="29">
        <v>438580000</v>
      </c>
      <c r="Q5" s="30">
        <v>5742300</v>
      </c>
      <c r="R5" s="30">
        <v>0</v>
      </c>
      <c r="S5" s="30">
        <v>6277300</v>
      </c>
      <c r="T5" s="30">
        <v>46223000</v>
      </c>
      <c r="U5" s="30">
        <v>29879000</v>
      </c>
      <c r="V5" s="30">
        <v>34112000</v>
      </c>
      <c r="W5" s="30">
        <v>34753000</v>
      </c>
      <c r="X5" s="30">
        <v>33927000</v>
      </c>
      <c r="Y5" s="30">
        <v>34392000</v>
      </c>
      <c r="Z5" s="30">
        <v>72900000</v>
      </c>
      <c r="AA5" s="30">
        <v>69720000</v>
      </c>
      <c r="AB5" s="30">
        <v>35284000</v>
      </c>
      <c r="AC5" s="30">
        <v>35370000</v>
      </c>
      <c r="AD5" s="30">
        <v>0</v>
      </c>
      <c r="AE5" s="30">
        <v>0</v>
      </c>
      <c r="AF5" s="29">
        <v>20548000</v>
      </c>
      <c r="AG5" s="30">
        <v>0</v>
      </c>
      <c r="AH5" s="30">
        <v>16854000</v>
      </c>
      <c r="AI5" s="30">
        <v>75498000</v>
      </c>
      <c r="AJ5" s="30">
        <v>49248000</v>
      </c>
      <c r="AK5" s="30">
        <v>68290000</v>
      </c>
      <c r="AL5" s="30">
        <v>74719000</v>
      </c>
      <c r="AM5" s="30">
        <v>69977000</v>
      </c>
      <c r="AN5" s="30">
        <v>38667000</v>
      </c>
      <c r="AO5" s="30">
        <v>108120000</v>
      </c>
      <c r="AP5" s="30">
        <v>98986000</v>
      </c>
      <c r="AQ5" s="30">
        <v>56702000</v>
      </c>
      <c r="AR5" s="30">
        <v>37904000</v>
      </c>
      <c r="AS5" s="30">
        <v>0</v>
      </c>
      <c r="AT5" s="30">
        <v>0</v>
      </c>
      <c r="AU5" s="28">
        <v>24.2925</v>
      </c>
      <c r="AV5" s="25">
        <v>22.213799999999999</v>
      </c>
      <c r="AW5" s="25">
        <v>24.006599999999999</v>
      </c>
      <c r="AX5" s="25">
        <v>26.169899999999998</v>
      </c>
      <c r="AY5" s="25">
        <v>25.553599999999999</v>
      </c>
      <c r="AZ5" s="25">
        <v>26.025200000000002</v>
      </c>
      <c r="BA5" s="25">
        <v>26.155000000000001</v>
      </c>
      <c r="BB5" s="25">
        <v>26.060400000000001</v>
      </c>
      <c r="BC5" s="25">
        <v>25.204599999999999</v>
      </c>
      <c r="BD5" s="25">
        <v>26.688099999999999</v>
      </c>
      <c r="BE5" s="25">
        <v>26.560700000000001</v>
      </c>
      <c r="BF5" s="25">
        <v>25.756900000000002</v>
      </c>
      <c r="BG5" s="25">
        <v>25.175799999999999</v>
      </c>
      <c r="BH5" s="25">
        <v>22.01</v>
      </c>
      <c r="BI5" s="25">
        <v>20.416599999999999</v>
      </c>
      <c r="BJ5" s="31">
        <f t="shared" si="0"/>
        <v>2.1761333333333361</v>
      </c>
      <c r="BK5" s="26">
        <f t="shared" si="1"/>
        <v>4.5194065208317937</v>
      </c>
      <c r="BL5" s="32">
        <f t="shared" si="2"/>
        <v>0.13485447725740388</v>
      </c>
      <c r="BM5" s="32" t="b">
        <f t="shared" si="3"/>
        <v>0</v>
      </c>
      <c r="BN5" s="32" t="s">
        <v>260</v>
      </c>
      <c r="BO5" s="33">
        <f t="shared" si="4"/>
        <v>3.5368166666666667</v>
      </c>
      <c r="BP5" s="26">
        <f t="shared" si="5"/>
        <v>11.606142695359031</v>
      </c>
      <c r="BQ5" s="32">
        <f t="shared" si="6"/>
        <v>8.2819919582819077E-3</v>
      </c>
      <c r="BR5" s="32" t="b">
        <f t="shared" si="7"/>
        <v>1</v>
      </c>
      <c r="BS5" s="32" t="s">
        <v>35</v>
      </c>
      <c r="BT5" s="33">
        <f t="shared" si="8"/>
        <v>1.3606833333333306</v>
      </c>
      <c r="BU5" s="26">
        <f t="shared" si="9"/>
        <v>2.5680678739258282</v>
      </c>
      <c r="BV5" s="32">
        <f t="shared" si="10"/>
        <v>6.5172164572493085E-2</v>
      </c>
      <c r="BW5" s="32" t="b">
        <f t="shared" si="11"/>
        <v>0</v>
      </c>
      <c r="BX5" s="40">
        <v>0.43987404355503201</v>
      </c>
      <c r="BY5" s="40">
        <v>5.41601884570082E-2</v>
      </c>
      <c r="BZ5">
        <v>0.18814684424179301</v>
      </c>
    </row>
    <row r="6" spans="1:78" ht="15">
      <c r="A6" s="25">
        <v>805</v>
      </c>
      <c r="B6" s="25" t="s">
        <v>60</v>
      </c>
      <c r="C6" s="25" t="s">
        <v>61</v>
      </c>
      <c r="D6" s="24" t="s">
        <v>62</v>
      </c>
      <c r="E6" s="24" t="s">
        <v>62</v>
      </c>
      <c r="F6" s="28">
        <v>3</v>
      </c>
      <c r="G6" s="25">
        <v>3</v>
      </c>
      <c r="H6" s="25">
        <v>3</v>
      </c>
      <c r="I6" s="25">
        <v>0</v>
      </c>
      <c r="J6" s="25">
        <v>14.6</v>
      </c>
      <c r="K6" s="25">
        <v>14.6</v>
      </c>
      <c r="L6" s="25">
        <v>14.6</v>
      </c>
      <c r="M6" s="25">
        <v>31.126999999999999</v>
      </c>
      <c r="N6" s="25">
        <v>274</v>
      </c>
      <c r="O6" s="25">
        <v>16</v>
      </c>
      <c r="P6" s="29">
        <v>301050000</v>
      </c>
      <c r="Q6" s="30">
        <v>0</v>
      </c>
      <c r="R6" s="30">
        <v>0</v>
      </c>
      <c r="S6" s="30">
        <v>0</v>
      </c>
      <c r="T6" s="30">
        <v>9861200</v>
      </c>
      <c r="U6" s="30">
        <v>0</v>
      </c>
      <c r="V6" s="30">
        <v>0</v>
      </c>
      <c r="W6" s="30">
        <v>46989000</v>
      </c>
      <c r="X6" s="30">
        <v>36558000</v>
      </c>
      <c r="Y6" s="30">
        <v>44709000</v>
      </c>
      <c r="Z6" s="30">
        <v>32112000</v>
      </c>
      <c r="AA6" s="30">
        <v>104300000</v>
      </c>
      <c r="AB6" s="30">
        <v>22061000</v>
      </c>
      <c r="AC6" s="30">
        <v>0</v>
      </c>
      <c r="AD6" s="30">
        <v>4456400</v>
      </c>
      <c r="AE6" s="30">
        <v>0</v>
      </c>
      <c r="AF6" s="29">
        <v>0</v>
      </c>
      <c r="AG6" s="30">
        <v>0</v>
      </c>
      <c r="AH6" s="30">
        <v>0</v>
      </c>
      <c r="AI6" s="30">
        <v>73558000</v>
      </c>
      <c r="AJ6" s="30">
        <v>0</v>
      </c>
      <c r="AK6" s="30">
        <v>0</v>
      </c>
      <c r="AL6" s="30">
        <v>67876000</v>
      </c>
      <c r="AM6" s="30">
        <v>75164000</v>
      </c>
      <c r="AN6" s="30">
        <v>77553000</v>
      </c>
      <c r="AO6" s="30">
        <v>75008000</v>
      </c>
      <c r="AP6" s="30">
        <v>79059000</v>
      </c>
      <c r="AQ6" s="30">
        <v>70268000</v>
      </c>
      <c r="AR6" s="30">
        <v>0</v>
      </c>
      <c r="AS6" s="30">
        <v>23677000</v>
      </c>
      <c r="AT6" s="30">
        <v>0</v>
      </c>
      <c r="AU6" s="28">
        <v>21.4236</v>
      </c>
      <c r="AV6" s="25">
        <v>22.666699999999999</v>
      </c>
      <c r="AW6" s="25">
        <v>21.5838</v>
      </c>
      <c r="AX6" s="25">
        <v>26.132400000000001</v>
      </c>
      <c r="AY6" s="25">
        <v>19.3062</v>
      </c>
      <c r="AZ6" s="25">
        <v>20.4695</v>
      </c>
      <c r="BA6" s="25">
        <v>26.016400000000001</v>
      </c>
      <c r="BB6" s="25">
        <v>26.163499999999999</v>
      </c>
      <c r="BC6" s="25">
        <v>26.2087</v>
      </c>
      <c r="BD6" s="25">
        <v>26.160499999999999</v>
      </c>
      <c r="BE6" s="25">
        <v>26.2364</v>
      </c>
      <c r="BF6" s="25">
        <v>26.066400000000002</v>
      </c>
      <c r="BG6" s="25">
        <v>22.540500000000002</v>
      </c>
      <c r="BH6" s="25">
        <v>24.497</v>
      </c>
      <c r="BI6" s="25">
        <v>21.179300000000001</v>
      </c>
      <c r="BJ6" s="31">
        <f t="shared" si="0"/>
        <v>-0.80856666666666754</v>
      </c>
      <c r="BK6" s="26">
        <f t="shared" si="1"/>
        <v>-1.7514704728302108</v>
      </c>
      <c r="BL6" s="32">
        <f t="shared" si="2"/>
        <v>0.61554099316054756</v>
      </c>
      <c r="BM6" s="32" t="b">
        <f t="shared" si="3"/>
        <v>0</v>
      </c>
      <c r="BN6" s="32" t="s">
        <v>260</v>
      </c>
      <c r="BO6" s="33">
        <f t="shared" si="4"/>
        <v>3.4030499999999968</v>
      </c>
      <c r="BP6" s="26">
        <f t="shared" si="5"/>
        <v>10.578403454314072</v>
      </c>
      <c r="BQ6" s="32">
        <f t="shared" si="6"/>
        <v>1.0286910201153464E-3</v>
      </c>
      <c r="BR6" s="32" t="b">
        <f t="shared" si="7"/>
        <v>1</v>
      </c>
      <c r="BS6" s="32" t="s">
        <v>35</v>
      </c>
      <c r="BT6" s="33">
        <f t="shared" si="8"/>
        <v>4.2116166666666643</v>
      </c>
      <c r="BU6" s="26">
        <f t="shared" si="9"/>
        <v>18.527761299916207</v>
      </c>
      <c r="BV6" s="32">
        <f t="shared" si="10"/>
        <v>1.3595519520707999E-3</v>
      </c>
      <c r="BW6" s="32" t="b">
        <f t="shared" si="11"/>
        <v>1</v>
      </c>
      <c r="BX6" s="40">
        <v>0.83882870484148397</v>
      </c>
      <c r="BY6" s="40">
        <v>1.42416452442159E-2</v>
      </c>
      <c r="BZ6">
        <v>1.5923716871035901E-2</v>
      </c>
    </row>
    <row r="7" spans="1:78" ht="15">
      <c r="A7" s="25">
        <v>1174</v>
      </c>
      <c r="B7" s="25" t="s">
        <v>75</v>
      </c>
      <c r="C7" s="25" t="s">
        <v>76</v>
      </c>
      <c r="D7" s="24" t="s">
        <v>77</v>
      </c>
      <c r="E7" s="24" t="s">
        <v>77</v>
      </c>
      <c r="F7" s="28">
        <v>5</v>
      </c>
      <c r="G7" s="25">
        <v>5</v>
      </c>
      <c r="H7" s="25">
        <v>5</v>
      </c>
      <c r="I7" s="25">
        <v>0</v>
      </c>
      <c r="J7" s="25">
        <v>4.2</v>
      </c>
      <c r="K7" s="25">
        <v>4.2</v>
      </c>
      <c r="L7" s="25">
        <v>4.2</v>
      </c>
      <c r="M7" s="25">
        <v>140.06</v>
      </c>
      <c r="N7" s="25">
        <v>1374</v>
      </c>
      <c r="O7" s="25">
        <v>11</v>
      </c>
      <c r="P7" s="29">
        <v>139000000</v>
      </c>
      <c r="Q7" s="30">
        <v>0</v>
      </c>
      <c r="R7" s="30">
        <v>0</v>
      </c>
      <c r="S7" s="30">
        <v>0</v>
      </c>
      <c r="T7" s="30">
        <v>6889500</v>
      </c>
      <c r="U7" s="30">
        <v>0</v>
      </c>
      <c r="V7" s="30">
        <v>7156700</v>
      </c>
      <c r="W7" s="30">
        <v>31860000</v>
      </c>
      <c r="X7" s="30">
        <v>44642000</v>
      </c>
      <c r="Y7" s="30">
        <v>33601000</v>
      </c>
      <c r="Z7" s="30">
        <v>5394400</v>
      </c>
      <c r="AA7" s="30">
        <v>1901600</v>
      </c>
      <c r="AB7" s="30">
        <v>7553400</v>
      </c>
      <c r="AC7" s="30">
        <v>0</v>
      </c>
      <c r="AD7" s="30">
        <v>0</v>
      </c>
      <c r="AE7" s="30">
        <v>0</v>
      </c>
      <c r="AF7" s="29">
        <v>0</v>
      </c>
      <c r="AG7" s="30">
        <v>0</v>
      </c>
      <c r="AH7" s="30">
        <v>0</v>
      </c>
      <c r="AI7" s="30">
        <v>15216000</v>
      </c>
      <c r="AJ7" s="30">
        <v>0</v>
      </c>
      <c r="AK7" s="30">
        <v>13562000</v>
      </c>
      <c r="AL7" s="30">
        <v>47290000</v>
      </c>
      <c r="AM7" s="30">
        <v>55431000</v>
      </c>
      <c r="AN7" s="30">
        <v>50787000</v>
      </c>
      <c r="AO7" s="30">
        <v>11990000</v>
      </c>
      <c r="AP7" s="30">
        <v>12520000</v>
      </c>
      <c r="AQ7" s="30">
        <v>15366000</v>
      </c>
      <c r="AR7" s="30">
        <v>0</v>
      </c>
      <c r="AS7" s="30">
        <v>0</v>
      </c>
      <c r="AT7" s="30">
        <v>0</v>
      </c>
      <c r="AU7" s="28">
        <v>22.276700000000002</v>
      </c>
      <c r="AV7" s="25">
        <v>20.044699999999999</v>
      </c>
      <c r="AW7" s="25">
        <v>22.025400000000001</v>
      </c>
      <c r="AX7" s="25">
        <v>23.859100000000002</v>
      </c>
      <c r="AY7" s="25">
        <v>21.476099999999999</v>
      </c>
      <c r="AZ7" s="25">
        <v>23.693100000000001</v>
      </c>
      <c r="BA7" s="25">
        <v>25.495000000000001</v>
      </c>
      <c r="BB7" s="25">
        <v>25.7242</v>
      </c>
      <c r="BC7" s="25">
        <v>25.597999999999999</v>
      </c>
      <c r="BD7" s="25">
        <v>23.5153</v>
      </c>
      <c r="BE7" s="25">
        <v>23.5777</v>
      </c>
      <c r="BF7" s="25">
        <v>23.873200000000001</v>
      </c>
      <c r="BG7" s="25">
        <v>21.666</v>
      </c>
      <c r="BH7" s="25">
        <v>21.171800000000001</v>
      </c>
      <c r="BI7" s="25">
        <v>21.680599999999998</v>
      </c>
      <c r="BJ7" s="31">
        <f t="shared" si="0"/>
        <v>0.72305000000000064</v>
      </c>
      <c r="BK7" s="26">
        <f t="shared" si="1"/>
        <v>1.6506680238283291</v>
      </c>
      <c r="BL7" s="32">
        <f t="shared" si="2"/>
        <v>0.42817965363117017</v>
      </c>
      <c r="BM7" s="32" t="b">
        <f t="shared" si="3"/>
        <v>0</v>
      </c>
      <c r="BN7" s="32" t="s">
        <v>260</v>
      </c>
      <c r="BO7" s="33">
        <f t="shared" si="4"/>
        <v>3.1244333333333323</v>
      </c>
      <c r="BP7" s="26">
        <f t="shared" si="5"/>
        <v>8.7206358675029367</v>
      </c>
      <c r="BQ7" s="32">
        <f t="shared" si="6"/>
        <v>2.00425523104361E-3</v>
      </c>
      <c r="BR7" s="32" t="b">
        <f t="shared" si="7"/>
        <v>1</v>
      </c>
      <c r="BS7" s="32" t="s">
        <v>35</v>
      </c>
      <c r="BT7" s="33">
        <f t="shared" si="8"/>
        <v>2.4013833333333316</v>
      </c>
      <c r="BU7" s="26">
        <f t="shared" si="9"/>
        <v>5.2830949298196934</v>
      </c>
      <c r="BV7" s="32">
        <f t="shared" si="10"/>
        <v>8.157030826775772E-3</v>
      </c>
      <c r="BW7" s="32" t="b">
        <f t="shared" si="11"/>
        <v>1</v>
      </c>
      <c r="BX7" s="40">
        <v>0.72408475609756096</v>
      </c>
      <c r="BY7" s="40">
        <v>2.2027833001988101E-2</v>
      </c>
      <c r="BZ7">
        <v>4.8628404387096799E-2</v>
      </c>
    </row>
    <row r="8" spans="1:78" ht="15">
      <c r="A8" s="25">
        <v>2545</v>
      </c>
      <c r="B8" s="25" t="s">
        <v>111</v>
      </c>
      <c r="C8" s="25" t="s">
        <v>112</v>
      </c>
      <c r="D8" s="24" t="s">
        <v>225</v>
      </c>
      <c r="E8" s="24" t="s">
        <v>113</v>
      </c>
      <c r="F8" s="28">
        <v>5</v>
      </c>
      <c r="G8" s="25">
        <v>5</v>
      </c>
      <c r="H8" s="25">
        <v>5</v>
      </c>
      <c r="I8" s="25">
        <v>0</v>
      </c>
      <c r="J8" s="25">
        <v>21.1</v>
      </c>
      <c r="K8" s="25">
        <v>21.1</v>
      </c>
      <c r="L8" s="25">
        <v>21.1</v>
      </c>
      <c r="M8" s="25">
        <v>42.603000000000002</v>
      </c>
      <c r="N8" s="25">
        <v>379</v>
      </c>
      <c r="O8" s="25">
        <v>20</v>
      </c>
      <c r="P8" s="29">
        <v>234480000</v>
      </c>
      <c r="Q8" s="30">
        <v>6032300</v>
      </c>
      <c r="R8" s="30">
        <v>8859200</v>
      </c>
      <c r="S8" s="30">
        <v>2498100</v>
      </c>
      <c r="T8" s="30">
        <v>8834200</v>
      </c>
      <c r="U8" s="30">
        <v>15939000</v>
      </c>
      <c r="V8" s="30">
        <v>15960000</v>
      </c>
      <c r="W8" s="30">
        <v>22688000</v>
      </c>
      <c r="X8" s="30">
        <v>26746000</v>
      </c>
      <c r="Y8" s="30">
        <v>20870000</v>
      </c>
      <c r="Z8" s="30">
        <v>49063000</v>
      </c>
      <c r="AA8" s="30">
        <v>22662000</v>
      </c>
      <c r="AB8" s="30">
        <v>23345000</v>
      </c>
      <c r="AC8" s="30">
        <v>2605200</v>
      </c>
      <c r="AD8" s="30">
        <v>3002000</v>
      </c>
      <c r="AE8" s="30">
        <v>5372700</v>
      </c>
      <c r="AF8" s="29">
        <v>15845000</v>
      </c>
      <c r="AG8" s="30">
        <v>15782000</v>
      </c>
      <c r="AH8" s="30">
        <v>0</v>
      </c>
      <c r="AI8" s="30">
        <v>18495000</v>
      </c>
      <c r="AJ8" s="30">
        <v>15786000</v>
      </c>
      <c r="AK8" s="30">
        <v>21054000</v>
      </c>
      <c r="AL8" s="30">
        <v>37914000</v>
      </c>
      <c r="AM8" s="30">
        <v>40910000</v>
      </c>
      <c r="AN8" s="30">
        <v>43545000</v>
      </c>
      <c r="AO8" s="30">
        <v>64888000</v>
      </c>
      <c r="AP8" s="30">
        <v>40903000</v>
      </c>
      <c r="AQ8" s="30">
        <v>58749000</v>
      </c>
      <c r="AR8" s="30">
        <v>11769000</v>
      </c>
      <c r="AS8" s="30">
        <v>0</v>
      </c>
      <c r="AT8" s="30">
        <v>11431000</v>
      </c>
      <c r="AU8" s="28">
        <v>23.9175</v>
      </c>
      <c r="AV8" s="25">
        <v>23.911799999999999</v>
      </c>
      <c r="AW8" s="25">
        <v>23.3127</v>
      </c>
      <c r="AX8" s="25">
        <v>24.140599999999999</v>
      </c>
      <c r="AY8" s="25">
        <v>23.912099999999999</v>
      </c>
      <c r="AZ8" s="25">
        <v>24.3276</v>
      </c>
      <c r="BA8" s="25">
        <v>25.176200000000001</v>
      </c>
      <c r="BB8" s="25">
        <v>25.285900000000002</v>
      </c>
      <c r="BC8" s="25">
        <v>25.376000000000001</v>
      </c>
      <c r="BD8" s="25">
        <v>25.9514</v>
      </c>
      <c r="BE8" s="25">
        <v>25.285699999999999</v>
      </c>
      <c r="BF8" s="25">
        <v>25.8081</v>
      </c>
      <c r="BG8" s="25">
        <v>23.488499999999998</v>
      </c>
      <c r="BH8" s="25">
        <v>20.3</v>
      </c>
      <c r="BI8" s="25">
        <v>23.446400000000001</v>
      </c>
      <c r="BJ8" s="31">
        <f t="shared" si="0"/>
        <v>1.5087500000000027</v>
      </c>
      <c r="BK8" s="26">
        <f t="shared" si="1"/>
        <v>2.8456337689859663</v>
      </c>
      <c r="BL8" s="32">
        <f t="shared" si="2"/>
        <v>7.4611377608746407E-2</v>
      </c>
      <c r="BM8" s="32" t="b">
        <f t="shared" si="3"/>
        <v>0</v>
      </c>
      <c r="BN8" s="32" t="s">
        <v>260</v>
      </c>
      <c r="BO8" s="33">
        <f t="shared" si="4"/>
        <v>3.0689166666666665</v>
      </c>
      <c r="BP8" s="26">
        <f t="shared" si="5"/>
        <v>8.3914298986024551</v>
      </c>
      <c r="BQ8" s="32">
        <f t="shared" si="6"/>
        <v>3.6551139538299783E-3</v>
      </c>
      <c r="BR8" s="32" t="b">
        <f t="shared" si="7"/>
        <v>1</v>
      </c>
      <c r="BS8" s="32" t="s">
        <v>35</v>
      </c>
      <c r="BT8" s="33">
        <f t="shared" si="8"/>
        <v>1.5601666666666638</v>
      </c>
      <c r="BU8" s="26">
        <f t="shared" si="9"/>
        <v>2.9488790827755462</v>
      </c>
      <c r="BV8" s="32">
        <f t="shared" si="10"/>
        <v>9.7169336203169035E-6</v>
      </c>
      <c r="BW8" s="32" t="b">
        <f t="shared" si="11"/>
        <v>1</v>
      </c>
      <c r="BX8" s="40">
        <v>0.34440333333333301</v>
      </c>
      <c r="BY8" s="40">
        <v>3.2849358974358998E-2</v>
      </c>
      <c r="BZ8">
        <v>9.1177808823529399E-4</v>
      </c>
    </row>
    <row r="9" spans="1:78" ht="15">
      <c r="A9" s="25">
        <v>313</v>
      </c>
      <c r="B9" s="25" t="s">
        <v>36</v>
      </c>
      <c r="C9" s="25" t="s">
        <v>37</v>
      </c>
      <c r="D9" s="24" t="s">
        <v>38</v>
      </c>
      <c r="E9" s="24" t="s">
        <v>38</v>
      </c>
      <c r="F9" s="28">
        <v>23</v>
      </c>
      <c r="G9" s="25">
        <v>23</v>
      </c>
      <c r="H9" s="25">
        <v>23</v>
      </c>
      <c r="I9" s="25">
        <v>0</v>
      </c>
      <c r="J9" s="25">
        <v>19.600000000000001</v>
      </c>
      <c r="K9" s="25">
        <v>19.600000000000001</v>
      </c>
      <c r="L9" s="25">
        <v>19.600000000000001</v>
      </c>
      <c r="M9" s="25">
        <v>195.98</v>
      </c>
      <c r="N9" s="25">
        <v>1798</v>
      </c>
      <c r="O9" s="25">
        <v>92</v>
      </c>
      <c r="P9" s="29">
        <v>812300000</v>
      </c>
      <c r="Q9" s="30">
        <v>33878000</v>
      </c>
      <c r="R9" s="30">
        <v>5755900</v>
      </c>
      <c r="S9" s="30">
        <v>16918000</v>
      </c>
      <c r="T9" s="30">
        <v>58516000</v>
      </c>
      <c r="U9" s="30">
        <v>94445000</v>
      </c>
      <c r="V9" s="30">
        <v>67010000</v>
      </c>
      <c r="W9" s="30">
        <v>77451000</v>
      </c>
      <c r="X9" s="30">
        <v>78721000</v>
      </c>
      <c r="Y9" s="30">
        <v>60669000</v>
      </c>
      <c r="Z9" s="30">
        <v>93338000</v>
      </c>
      <c r="AA9" s="30">
        <v>70934000</v>
      </c>
      <c r="AB9" s="30">
        <v>67428000</v>
      </c>
      <c r="AC9" s="30">
        <v>23031000</v>
      </c>
      <c r="AD9" s="30">
        <v>31871000</v>
      </c>
      <c r="AE9" s="30">
        <v>32332000</v>
      </c>
      <c r="AF9" s="29">
        <v>20847000</v>
      </c>
      <c r="AG9" s="30">
        <v>9399500</v>
      </c>
      <c r="AH9" s="30">
        <v>7062900</v>
      </c>
      <c r="AI9" s="30">
        <v>103580000</v>
      </c>
      <c r="AJ9" s="30">
        <v>180040000</v>
      </c>
      <c r="AK9" s="30">
        <v>156990000</v>
      </c>
      <c r="AL9" s="30">
        <v>129850000</v>
      </c>
      <c r="AM9" s="30">
        <v>134540000</v>
      </c>
      <c r="AN9" s="30">
        <v>129530000</v>
      </c>
      <c r="AO9" s="30">
        <v>116510000</v>
      </c>
      <c r="AP9" s="30">
        <v>148560000</v>
      </c>
      <c r="AQ9" s="30">
        <v>141240000</v>
      </c>
      <c r="AR9" s="30">
        <v>9039900</v>
      </c>
      <c r="AS9" s="30">
        <v>44103000</v>
      </c>
      <c r="AT9" s="30">
        <v>10283000</v>
      </c>
      <c r="AU9" s="28">
        <v>24.313300000000002</v>
      </c>
      <c r="AV9" s="25">
        <v>23.164200000000001</v>
      </c>
      <c r="AW9" s="25">
        <v>22.751799999999999</v>
      </c>
      <c r="AX9" s="25">
        <v>26.626200000000001</v>
      </c>
      <c r="AY9" s="25">
        <v>27.4237</v>
      </c>
      <c r="AZ9" s="25">
        <v>27.226099999999999</v>
      </c>
      <c r="BA9" s="25">
        <v>26.952300000000001</v>
      </c>
      <c r="BB9" s="25">
        <v>27.003499999999999</v>
      </c>
      <c r="BC9" s="25">
        <v>26.948699999999999</v>
      </c>
      <c r="BD9" s="25">
        <v>26.7959</v>
      </c>
      <c r="BE9" s="25">
        <v>27.1465</v>
      </c>
      <c r="BF9" s="25">
        <v>27.073599999999999</v>
      </c>
      <c r="BG9" s="25">
        <v>23.107900000000001</v>
      </c>
      <c r="BH9" s="25">
        <v>25.394400000000001</v>
      </c>
      <c r="BI9" s="25">
        <v>23.293800000000001</v>
      </c>
      <c r="BJ9" s="31">
        <f t="shared" si="0"/>
        <v>1.3188499999999976</v>
      </c>
      <c r="BK9" s="26">
        <f t="shared" si="1"/>
        <v>2.4946717541397581</v>
      </c>
      <c r="BL9" s="32">
        <f t="shared" si="2"/>
        <v>0.35850918147799765</v>
      </c>
      <c r="BM9" s="32" t="b">
        <f t="shared" si="3"/>
        <v>0</v>
      </c>
      <c r="BN9" s="32" t="s">
        <v>260</v>
      </c>
      <c r="BO9" s="33">
        <f t="shared" si="4"/>
        <v>3.0547166666666641</v>
      </c>
      <c r="BP9" s="26">
        <f t="shared" si="5"/>
        <v>8.30924080019226</v>
      </c>
      <c r="BQ9" s="32">
        <f t="shared" si="6"/>
        <v>4.0640086393905594E-4</v>
      </c>
      <c r="BR9" s="32" t="b">
        <f t="shared" si="7"/>
        <v>1</v>
      </c>
      <c r="BS9" s="32" t="s">
        <v>35</v>
      </c>
      <c r="BT9" s="33">
        <f t="shared" si="8"/>
        <v>1.7358666666666664</v>
      </c>
      <c r="BU9" s="26">
        <f t="shared" si="9"/>
        <v>3.3307952384531445</v>
      </c>
      <c r="BV9" s="32">
        <f t="shared" si="10"/>
        <v>7.0501106484014059E-2</v>
      </c>
      <c r="BW9" s="32" t="b">
        <f t="shared" si="11"/>
        <v>0</v>
      </c>
      <c r="BX9" s="40">
        <v>0.66984485666104598</v>
      </c>
      <c r="BY9" s="40">
        <v>8.2686567164179103E-3</v>
      </c>
      <c r="BZ9">
        <v>0.19666471663645499</v>
      </c>
    </row>
    <row r="10" spans="1:78" ht="15">
      <c r="A10" s="25">
        <v>3158</v>
      </c>
      <c r="B10" s="25" t="s">
        <v>136</v>
      </c>
      <c r="C10" s="25" t="s">
        <v>137</v>
      </c>
      <c r="D10" s="24" t="s">
        <v>138</v>
      </c>
      <c r="E10" s="24" t="s">
        <v>138</v>
      </c>
      <c r="F10" s="28">
        <v>5</v>
      </c>
      <c r="G10" s="25">
        <v>5</v>
      </c>
      <c r="H10" s="25">
        <v>5</v>
      </c>
      <c r="I10" s="25">
        <v>0</v>
      </c>
      <c r="J10" s="25">
        <v>23.2</v>
      </c>
      <c r="K10" s="25">
        <v>23.2</v>
      </c>
      <c r="L10" s="25">
        <v>23.2</v>
      </c>
      <c r="M10" s="25">
        <v>45.503999999999998</v>
      </c>
      <c r="N10" s="25">
        <v>410</v>
      </c>
      <c r="O10" s="25">
        <v>13</v>
      </c>
      <c r="P10" s="29">
        <v>218920000</v>
      </c>
      <c r="Q10" s="30">
        <v>201070</v>
      </c>
      <c r="R10" s="30">
        <v>0</v>
      </c>
      <c r="S10" s="30">
        <v>0</v>
      </c>
      <c r="T10" s="30">
        <v>0</v>
      </c>
      <c r="U10" s="30">
        <v>424050</v>
      </c>
      <c r="V10" s="30">
        <v>0</v>
      </c>
      <c r="W10" s="30">
        <v>22299000</v>
      </c>
      <c r="X10" s="30">
        <v>61594000</v>
      </c>
      <c r="Y10" s="30">
        <v>48342000</v>
      </c>
      <c r="Z10" s="30">
        <v>67836000</v>
      </c>
      <c r="AA10" s="30">
        <v>7870900</v>
      </c>
      <c r="AB10" s="30">
        <v>10352000</v>
      </c>
      <c r="AC10" s="30">
        <v>0</v>
      </c>
      <c r="AD10" s="30">
        <v>0</v>
      </c>
      <c r="AE10" s="30">
        <v>0</v>
      </c>
      <c r="AF10" s="29">
        <v>4361300</v>
      </c>
      <c r="AG10" s="30">
        <v>0</v>
      </c>
      <c r="AH10" s="30">
        <v>0</v>
      </c>
      <c r="AI10" s="30">
        <v>0</v>
      </c>
      <c r="AJ10" s="30">
        <v>8524500</v>
      </c>
      <c r="AK10" s="30">
        <v>0</v>
      </c>
      <c r="AL10" s="30">
        <v>100050000</v>
      </c>
      <c r="AM10" s="30">
        <v>78689000</v>
      </c>
      <c r="AN10" s="30">
        <v>82331000</v>
      </c>
      <c r="AO10" s="30">
        <v>29845000</v>
      </c>
      <c r="AP10" s="30">
        <v>28881000</v>
      </c>
      <c r="AQ10" s="30">
        <v>37190000</v>
      </c>
      <c r="AR10" s="30">
        <v>0</v>
      </c>
      <c r="AS10" s="30">
        <v>0</v>
      </c>
      <c r="AT10" s="30">
        <v>0</v>
      </c>
      <c r="AU10" s="28">
        <v>22.0563</v>
      </c>
      <c r="AV10" s="25">
        <v>21.389299999999999</v>
      </c>
      <c r="AW10" s="25">
        <v>21.482199999999999</v>
      </c>
      <c r="AX10" s="25">
        <v>21.829000000000001</v>
      </c>
      <c r="AY10" s="25">
        <v>23.023199999999999</v>
      </c>
      <c r="AZ10" s="25">
        <v>22.021100000000001</v>
      </c>
      <c r="BA10" s="25">
        <v>26.5761</v>
      </c>
      <c r="BB10" s="25">
        <v>26.229700000000001</v>
      </c>
      <c r="BC10" s="25">
        <v>26.294899999999998</v>
      </c>
      <c r="BD10" s="25">
        <v>24.831</v>
      </c>
      <c r="BE10" s="25">
        <v>24.7836</v>
      </c>
      <c r="BF10" s="25">
        <v>25.148399999999999</v>
      </c>
      <c r="BG10" s="25">
        <v>22.6435</v>
      </c>
      <c r="BH10" s="25">
        <v>22.520900000000001</v>
      </c>
      <c r="BI10" s="25">
        <v>22.661100000000001</v>
      </c>
      <c r="BJ10" s="31">
        <f t="shared" si="0"/>
        <v>-0.6416500000000056</v>
      </c>
      <c r="BK10" s="26">
        <f t="shared" si="1"/>
        <v>-1.560112428797124</v>
      </c>
      <c r="BL10" s="32">
        <f t="shared" si="2"/>
        <v>0.11035424212888245</v>
      </c>
      <c r="BM10" s="32" t="b">
        <f t="shared" si="3"/>
        <v>0</v>
      </c>
      <c r="BN10" s="32" t="s">
        <v>260</v>
      </c>
      <c r="BO10" s="33">
        <f t="shared" si="4"/>
        <v>3.0354500000000009</v>
      </c>
      <c r="BP10" s="26">
        <f t="shared" si="5"/>
        <v>8.1990115902510716</v>
      </c>
      <c r="BQ10" s="32">
        <f t="shared" si="6"/>
        <v>4.2096747054407073E-4</v>
      </c>
      <c r="BR10" s="32" t="b">
        <f t="shared" si="7"/>
        <v>1</v>
      </c>
      <c r="BS10" s="32" t="s">
        <v>35</v>
      </c>
      <c r="BT10" s="33">
        <f t="shared" si="8"/>
        <v>3.6771000000000065</v>
      </c>
      <c r="BU10" s="26">
        <f t="shared" si="9"/>
        <v>12.791379885802373</v>
      </c>
      <c r="BV10" s="32">
        <f t="shared" si="10"/>
        <v>4.0968680869199017E-6</v>
      </c>
      <c r="BW10" s="32" t="b">
        <f t="shared" si="11"/>
        <v>1</v>
      </c>
      <c r="BX10" s="40">
        <v>0.40747235176549002</v>
      </c>
      <c r="BY10" s="40">
        <v>8.2686567164179103E-3</v>
      </c>
      <c r="BZ10">
        <v>5.0437021777777799E-4</v>
      </c>
    </row>
    <row r="11" spans="1:78" ht="15">
      <c r="A11" s="25">
        <v>5318</v>
      </c>
      <c r="B11" s="25" t="s">
        <v>190</v>
      </c>
      <c r="C11" s="25" t="s">
        <v>191</v>
      </c>
      <c r="D11" s="24" t="s">
        <v>192</v>
      </c>
      <c r="E11" s="24" t="s">
        <v>192</v>
      </c>
      <c r="F11" s="28">
        <v>4</v>
      </c>
      <c r="G11" s="25">
        <v>4</v>
      </c>
      <c r="H11" s="25">
        <v>4</v>
      </c>
      <c r="I11" s="25">
        <v>1.8372000000000001E-4</v>
      </c>
      <c r="J11" s="25">
        <v>3.6</v>
      </c>
      <c r="K11" s="25">
        <v>3.6</v>
      </c>
      <c r="L11" s="25">
        <v>3.6</v>
      </c>
      <c r="M11" s="25">
        <v>201.56</v>
      </c>
      <c r="N11" s="25">
        <v>1792</v>
      </c>
      <c r="O11" s="25">
        <v>5</v>
      </c>
      <c r="P11" s="29">
        <v>261580000</v>
      </c>
      <c r="Q11" s="30">
        <v>7263200</v>
      </c>
      <c r="R11" s="30">
        <v>0</v>
      </c>
      <c r="S11" s="30">
        <v>14226000</v>
      </c>
      <c r="T11" s="30">
        <v>29150000</v>
      </c>
      <c r="U11" s="30">
        <v>5608700</v>
      </c>
      <c r="V11" s="30">
        <v>24017000</v>
      </c>
      <c r="W11" s="30">
        <v>32811000</v>
      </c>
      <c r="X11" s="30">
        <v>30289000</v>
      </c>
      <c r="Y11" s="30">
        <v>23141000</v>
      </c>
      <c r="Z11" s="30">
        <v>34611000</v>
      </c>
      <c r="AA11" s="30">
        <v>11674000</v>
      </c>
      <c r="AB11" s="30">
        <v>20025000</v>
      </c>
      <c r="AC11" s="30">
        <v>28762000</v>
      </c>
      <c r="AD11" s="30">
        <v>0</v>
      </c>
      <c r="AE11" s="30">
        <v>0</v>
      </c>
      <c r="AF11" s="29">
        <v>35401000</v>
      </c>
      <c r="AG11" s="30">
        <v>0</v>
      </c>
      <c r="AH11" s="30">
        <v>40487000</v>
      </c>
      <c r="AI11" s="30">
        <v>37393000</v>
      </c>
      <c r="AJ11" s="30">
        <v>34309000</v>
      </c>
      <c r="AK11" s="30">
        <v>34836000</v>
      </c>
      <c r="AL11" s="30">
        <v>33464000</v>
      </c>
      <c r="AM11" s="30">
        <v>32095000</v>
      </c>
      <c r="AN11" s="30">
        <v>30642000</v>
      </c>
      <c r="AO11" s="30">
        <v>38746000</v>
      </c>
      <c r="AP11" s="30">
        <v>33343000</v>
      </c>
      <c r="AQ11" s="30">
        <v>36916000</v>
      </c>
      <c r="AR11" s="30">
        <v>31455000</v>
      </c>
      <c r="AS11" s="30">
        <v>0</v>
      </c>
      <c r="AT11" s="30">
        <v>0</v>
      </c>
      <c r="AU11" s="28">
        <v>25.077300000000001</v>
      </c>
      <c r="AV11" s="25">
        <v>21.126100000000001</v>
      </c>
      <c r="AW11" s="25">
        <v>25.271000000000001</v>
      </c>
      <c r="AX11" s="25">
        <v>25.156300000000002</v>
      </c>
      <c r="AY11" s="25">
        <v>25.0321</v>
      </c>
      <c r="AZ11" s="25">
        <v>25.054099999999998</v>
      </c>
      <c r="BA11" s="25">
        <v>24.996099999999998</v>
      </c>
      <c r="BB11" s="25">
        <v>24.9358</v>
      </c>
      <c r="BC11" s="25">
        <v>24.869</v>
      </c>
      <c r="BD11" s="25">
        <v>25.2075</v>
      </c>
      <c r="BE11" s="25">
        <v>24.9909</v>
      </c>
      <c r="BF11" s="25">
        <v>25.137699999999999</v>
      </c>
      <c r="BG11" s="25">
        <v>24.9068</v>
      </c>
      <c r="BH11" s="25">
        <v>20.151800000000001</v>
      </c>
      <c r="BI11" s="25">
        <v>21.051400000000001</v>
      </c>
      <c r="BJ11" s="31">
        <f t="shared" si="0"/>
        <v>2.4161500000000018</v>
      </c>
      <c r="BK11" s="26">
        <f t="shared" si="1"/>
        <v>5.3374475953754823</v>
      </c>
      <c r="BL11" s="32">
        <f t="shared" si="2"/>
        <v>0.11999041234398003</v>
      </c>
      <c r="BM11" s="32" t="b">
        <f t="shared" si="3"/>
        <v>0</v>
      </c>
      <c r="BN11" s="32" t="s">
        <v>260</v>
      </c>
      <c r="BO11" s="33">
        <f t="shared" si="4"/>
        <v>2.9861666666666693</v>
      </c>
      <c r="BP11" s="26">
        <f t="shared" si="5"/>
        <v>7.923658299493674</v>
      </c>
      <c r="BQ11" s="32">
        <f t="shared" si="6"/>
        <v>1.6891665778686584E-2</v>
      </c>
      <c r="BR11" s="32" t="b">
        <f t="shared" si="7"/>
        <v>1</v>
      </c>
      <c r="BS11" s="32" t="s">
        <v>35</v>
      </c>
      <c r="BT11" s="33">
        <f t="shared" si="8"/>
        <v>0.5700166666666675</v>
      </c>
      <c r="BU11" s="26">
        <f t="shared" si="9"/>
        <v>1.484540720616903</v>
      </c>
      <c r="BV11" s="32">
        <f t="shared" si="10"/>
        <v>0.41365724309833141</v>
      </c>
      <c r="BW11" s="32" t="b">
        <f t="shared" si="11"/>
        <v>0</v>
      </c>
      <c r="BX11" s="40">
        <v>0.42066203411244502</v>
      </c>
      <c r="BY11" s="40">
        <v>8.5816681943171394E-2</v>
      </c>
      <c r="BZ11">
        <v>0.59663137886487905</v>
      </c>
    </row>
    <row r="12" spans="1:78" ht="15">
      <c r="A12" s="25">
        <v>3020</v>
      </c>
      <c r="B12" s="25" t="s">
        <v>132</v>
      </c>
      <c r="C12" s="25" t="s">
        <v>133</v>
      </c>
      <c r="D12" s="24" t="s">
        <v>134</v>
      </c>
      <c r="E12" s="24" t="s">
        <v>134</v>
      </c>
      <c r="F12" s="28">
        <v>5</v>
      </c>
      <c r="G12" s="25">
        <v>5</v>
      </c>
      <c r="H12" s="25">
        <v>5</v>
      </c>
      <c r="I12" s="25">
        <v>0</v>
      </c>
      <c r="J12" s="25">
        <v>11.9</v>
      </c>
      <c r="K12" s="25">
        <v>11.9</v>
      </c>
      <c r="L12" s="25">
        <v>11.9</v>
      </c>
      <c r="M12" s="25">
        <v>73.164000000000001</v>
      </c>
      <c r="N12" s="25">
        <v>640</v>
      </c>
      <c r="O12" s="25">
        <v>19</v>
      </c>
      <c r="P12" s="29">
        <v>266860000</v>
      </c>
      <c r="Q12" s="30">
        <v>14387000</v>
      </c>
      <c r="R12" s="30">
        <v>21507000</v>
      </c>
      <c r="S12" s="30">
        <v>5305000</v>
      </c>
      <c r="T12" s="30">
        <v>15344000</v>
      </c>
      <c r="U12" s="30">
        <v>33889000</v>
      </c>
      <c r="V12" s="30">
        <v>0</v>
      </c>
      <c r="W12" s="30">
        <v>32497000</v>
      </c>
      <c r="X12" s="30">
        <v>41010000</v>
      </c>
      <c r="Y12" s="30">
        <v>25142000</v>
      </c>
      <c r="Z12" s="30">
        <v>20404000</v>
      </c>
      <c r="AA12" s="30">
        <v>16002000</v>
      </c>
      <c r="AB12" s="30">
        <v>12563000</v>
      </c>
      <c r="AC12" s="30">
        <v>10595000</v>
      </c>
      <c r="AD12" s="30">
        <v>16143000</v>
      </c>
      <c r="AE12" s="30">
        <v>2071100</v>
      </c>
      <c r="AF12" s="29">
        <v>22561000</v>
      </c>
      <c r="AG12" s="30">
        <v>34002000</v>
      </c>
      <c r="AH12" s="30">
        <v>10880000</v>
      </c>
      <c r="AI12" s="30">
        <v>20380000</v>
      </c>
      <c r="AJ12" s="30">
        <v>66253000</v>
      </c>
      <c r="AK12" s="30">
        <v>0</v>
      </c>
      <c r="AL12" s="30">
        <v>42506000</v>
      </c>
      <c r="AM12" s="30">
        <v>51928000</v>
      </c>
      <c r="AN12" s="30">
        <v>31243000</v>
      </c>
      <c r="AO12" s="30">
        <v>43516000</v>
      </c>
      <c r="AP12" s="30">
        <v>37537000</v>
      </c>
      <c r="AQ12" s="30">
        <v>36819000</v>
      </c>
      <c r="AR12" s="30">
        <v>3006500</v>
      </c>
      <c r="AS12" s="30">
        <v>23198000</v>
      </c>
      <c r="AT12" s="30">
        <v>2799000</v>
      </c>
      <c r="AU12" s="28">
        <v>24.427299999999999</v>
      </c>
      <c r="AV12" s="25">
        <v>25.019100000000002</v>
      </c>
      <c r="AW12" s="25">
        <v>23.3752</v>
      </c>
      <c r="AX12" s="25">
        <v>24.2807</v>
      </c>
      <c r="AY12" s="25">
        <v>25.9815</v>
      </c>
      <c r="AZ12" s="25">
        <v>21.564900000000002</v>
      </c>
      <c r="BA12" s="25">
        <v>25.341200000000001</v>
      </c>
      <c r="BB12" s="25">
        <v>25.63</v>
      </c>
      <c r="BC12" s="25">
        <v>24.896999999999998</v>
      </c>
      <c r="BD12" s="25">
        <v>25.375</v>
      </c>
      <c r="BE12" s="25">
        <v>25.161799999999999</v>
      </c>
      <c r="BF12" s="25">
        <v>25.133900000000001</v>
      </c>
      <c r="BG12" s="25">
        <v>21.5197</v>
      </c>
      <c r="BH12" s="25">
        <v>24.467500000000001</v>
      </c>
      <c r="BI12" s="25">
        <v>21.416499999999999</v>
      </c>
      <c r="BJ12" s="31">
        <f t="shared" si="0"/>
        <v>1.6402166666666638</v>
      </c>
      <c r="BK12" s="26">
        <f t="shared" si="1"/>
        <v>3.1171264194252828</v>
      </c>
      <c r="BL12" s="32">
        <f t="shared" si="2"/>
        <v>0.18556755031262484</v>
      </c>
      <c r="BM12" s="32" t="b">
        <f t="shared" si="3"/>
        <v>0</v>
      </c>
      <c r="BN12" s="32" t="s">
        <v>260</v>
      </c>
      <c r="BO12" s="33">
        <f t="shared" si="4"/>
        <v>2.7885833333333352</v>
      </c>
      <c r="BP12" s="26">
        <f t="shared" si="5"/>
        <v>6.9095096663630811</v>
      </c>
      <c r="BQ12" s="32">
        <f t="shared" si="6"/>
        <v>4.2874993262471857E-3</v>
      </c>
      <c r="BR12" s="32" t="b">
        <f t="shared" si="7"/>
        <v>1</v>
      </c>
      <c r="BS12" s="32" t="s">
        <v>35</v>
      </c>
      <c r="BT12" s="33">
        <f t="shared" si="8"/>
        <v>1.1483666666666714</v>
      </c>
      <c r="BU12" s="26">
        <f t="shared" si="9"/>
        <v>2.2166279889402163</v>
      </c>
      <c r="BV12" s="32">
        <f t="shared" si="10"/>
        <v>9.6888343925654249E-2</v>
      </c>
      <c r="BW12" s="32" t="b">
        <f t="shared" si="11"/>
        <v>0</v>
      </c>
      <c r="BX12" s="40">
        <v>0.50477368679430501</v>
      </c>
      <c r="BY12" s="40">
        <v>3.59306184012066E-2</v>
      </c>
      <c r="BZ12">
        <v>0.24070019092376699</v>
      </c>
    </row>
    <row r="13" spans="1:78" ht="15">
      <c r="A13" s="25">
        <v>2101</v>
      </c>
      <c r="B13" s="25" t="s">
        <v>99</v>
      </c>
      <c r="C13" s="25" t="s">
        <v>100</v>
      </c>
      <c r="D13" s="24" t="s">
        <v>101</v>
      </c>
      <c r="E13" s="24" t="s">
        <v>101</v>
      </c>
      <c r="F13" s="28">
        <v>10</v>
      </c>
      <c r="G13" s="25">
        <v>10</v>
      </c>
      <c r="H13" s="25">
        <v>10</v>
      </c>
      <c r="I13" s="25">
        <v>0</v>
      </c>
      <c r="J13" s="25">
        <v>24.5</v>
      </c>
      <c r="K13" s="25">
        <v>24.5</v>
      </c>
      <c r="L13" s="25">
        <v>24.5</v>
      </c>
      <c r="M13" s="25">
        <v>58.585999999999999</v>
      </c>
      <c r="N13" s="25">
        <v>527</v>
      </c>
      <c r="O13" s="25">
        <v>23</v>
      </c>
      <c r="P13" s="29">
        <v>488030000</v>
      </c>
      <c r="Q13" s="30">
        <v>12444000</v>
      </c>
      <c r="R13" s="30">
        <v>8301000</v>
      </c>
      <c r="S13" s="30">
        <v>6798100</v>
      </c>
      <c r="T13" s="30">
        <v>10534000</v>
      </c>
      <c r="U13" s="30">
        <v>9221400</v>
      </c>
      <c r="V13" s="30">
        <v>14771000</v>
      </c>
      <c r="W13" s="30">
        <v>57225000</v>
      </c>
      <c r="X13" s="30">
        <v>62431000</v>
      </c>
      <c r="Y13" s="30">
        <v>68196000</v>
      </c>
      <c r="Z13" s="30">
        <v>73121000</v>
      </c>
      <c r="AA13" s="30">
        <v>86314000</v>
      </c>
      <c r="AB13" s="30">
        <v>50786000</v>
      </c>
      <c r="AC13" s="30">
        <v>14218000</v>
      </c>
      <c r="AD13" s="30">
        <v>13673000</v>
      </c>
      <c r="AE13" s="30">
        <v>0</v>
      </c>
      <c r="AF13" s="29">
        <v>19597000</v>
      </c>
      <c r="AG13" s="30">
        <v>29159000</v>
      </c>
      <c r="AH13" s="30">
        <v>24578000</v>
      </c>
      <c r="AI13" s="30">
        <v>15817000</v>
      </c>
      <c r="AJ13" s="30">
        <v>26521000</v>
      </c>
      <c r="AK13" s="30">
        <v>20100000</v>
      </c>
      <c r="AL13" s="30">
        <v>90950000</v>
      </c>
      <c r="AM13" s="30">
        <v>124640000</v>
      </c>
      <c r="AN13" s="30">
        <v>110040000</v>
      </c>
      <c r="AO13" s="30">
        <v>186980000</v>
      </c>
      <c r="AP13" s="30">
        <v>71533000</v>
      </c>
      <c r="AQ13" s="30">
        <v>54297000</v>
      </c>
      <c r="AR13" s="30">
        <v>50155000</v>
      </c>
      <c r="AS13" s="30">
        <v>23445000</v>
      </c>
      <c r="AT13" s="30">
        <v>0</v>
      </c>
      <c r="AU13" s="28">
        <v>24.2241</v>
      </c>
      <c r="AV13" s="25">
        <v>24.7974</v>
      </c>
      <c r="AW13" s="25">
        <v>24.550899999999999</v>
      </c>
      <c r="AX13" s="25">
        <v>23.914999999999999</v>
      </c>
      <c r="AY13" s="25">
        <v>24.660599999999999</v>
      </c>
      <c r="AZ13" s="25">
        <v>24.2607</v>
      </c>
      <c r="BA13" s="25">
        <v>26.438600000000001</v>
      </c>
      <c r="BB13" s="25">
        <v>26.8932</v>
      </c>
      <c r="BC13" s="25">
        <v>26.7135</v>
      </c>
      <c r="BD13" s="25">
        <v>27.478300000000001</v>
      </c>
      <c r="BE13" s="25">
        <v>26.092099999999999</v>
      </c>
      <c r="BF13" s="25">
        <v>25.694400000000002</v>
      </c>
      <c r="BG13" s="25">
        <v>25.579899999999999</v>
      </c>
      <c r="BH13" s="25">
        <v>24.482800000000001</v>
      </c>
      <c r="BI13" s="25">
        <v>21.325299999999999</v>
      </c>
      <c r="BJ13" s="31">
        <f t="shared" si="0"/>
        <v>0.6054499999999976</v>
      </c>
      <c r="BK13" s="26">
        <f t="shared" si="1"/>
        <v>1.5214532451985565</v>
      </c>
      <c r="BL13" s="32">
        <f t="shared" si="2"/>
        <v>0.50292800405004967</v>
      </c>
      <c r="BM13" s="32" t="b">
        <f t="shared" si="3"/>
        <v>0</v>
      </c>
      <c r="BN13" s="32" t="s">
        <v>260</v>
      </c>
      <c r="BO13" s="33">
        <f t="shared" si="4"/>
        <v>2.7556833333333302</v>
      </c>
      <c r="BP13" s="26">
        <f t="shared" si="5"/>
        <v>6.7537245170679912</v>
      </c>
      <c r="BQ13" s="32">
        <f t="shared" si="6"/>
        <v>1.9607002538935419E-2</v>
      </c>
      <c r="BR13" s="32" t="b">
        <f t="shared" si="7"/>
        <v>1</v>
      </c>
      <c r="BS13" s="32" t="s">
        <v>35</v>
      </c>
      <c r="BT13" s="33">
        <f t="shared" si="8"/>
        <v>2.1502333333333326</v>
      </c>
      <c r="BU13" s="26">
        <f t="shared" si="9"/>
        <v>4.4389957682771906</v>
      </c>
      <c r="BV13" s="32">
        <f t="shared" si="10"/>
        <v>2.1680266357356695E-5</v>
      </c>
      <c r="BW13" s="32" t="b">
        <f t="shared" si="11"/>
        <v>1</v>
      </c>
      <c r="BX13" s="40">
        <v>0.77042300248825002</v>
      </c>
      <c r="BY13" s="40">
        <v>9.2333333333333295E-2</v>
      </c>
      <c r="BZ13">
        <v>1.3495377752809001E-3</v>
      </c>
    </row>
    <row r="14" spans="1:78" ht="15">
      <c r="A14" s="25">
        <v>2670</v>
      </c>
      <c r="B14" s="25" t="s">
        <v>117</v>
      </c>
      <c r="C14" s="25" t="s">
        <v>118</v>
      </c>
      <c r="D14" s="24" t="s">
        <v>119</v>
      </c>
      <c r="E14" s="24" t="s">
        <v>119</v>
      </c>
      <c r="F14" s="28">
        <v>6</v>
      </c>
      <c r="G14" s="25">
        <v>6</v>
      </c>
      <c r="H14" s="25">
        <v>6</v>
      </c>
      <c r="I14" s="25">
        <v>0</v>
      </c>
      <c r="J14" s="25">
        <v>5.7</v>
      </c>
      <c r="K14" s="25">
        <v>5.7</v>
      </c>
      <c r="L14" s="25">
        <v>5.7</v>
      </c>
      <c r="M14" s="25">
        <v>167.98</v>
      </c>
      <c r="N14" s="25">
        <v>1532</v>
      </c>
      <c r="O14" s="25">
        <v>17</v>
      </c>
      <c r="P14" s="29">
        <v>390510000</v>
      </c>
      <c r="Q14" s="30">
        <v>23302000</v>
      </c>
      <c r="R14" s="30">
        <v>21073000</v>
      </c>
      <c r="S14" s="30">
        <v>16639000</v>
      </c>
      <c r="T14" s="30">
        <v>23161000</v>
      </c>
      <c r="U14" s="30">
        <v>0</v>
      </c>
      <c r="V14" s="30">
        <v>12091000</v>
      </c>
      <c r="W14" s="30">
        <v>38192000</v>
      </c>
      <c r="X14" s="30">
        <v>36172000</v>
      </c>
      <c r="Y14" s="30">
        <v>58637000</v>
      </c>
      <c r="Z14" s="30">
        <v>47024000</v>
      </c>
      <c r="AA14" s="30">
        <v>39903000</v>
      </c>
      <c r="AB14" s="30">
        <v>23042000</v>
      </c>
      <c r="AC14" s="30">
        <v>24796000</v>
      </c>
      <c r="AD14" s="30">
        <v>17475000</v>
      </c>
      <c r="AE14" s="30">
        <v>9001100</v>
      </c>
      <c r="AF14" s="29">
        <v>35641000</v>
      </c>
      <c r="AG14" s="30">
        <v>43475000</v>
      </c>
      <c r="AH14" s="30">
        <v>38923000</v>
      </c>
      <c r="AI14" s="30">
        <v>18713000</v>
      </c>
      <c r="AJ14" s="30">
        <v>0</v>
      </c>
      <c r="AK14" s="30">
        <v>26924000</v>
      </c>
      <c r="AL14" s="30">
        <v>63175000</v>
      </c>
      <c r="AM14" s="30">
        <v>67145000</v>
      </c>
      <c r="AN14" s="30">
        <v>40707000</v>
      </c>
      <c r="AO14" s="30">
        <v>79427000</v>
      </c>
      <c r="AP14" s="30">
        <v>68598000</v>
      </c>
      <c r="AQ14" s="30">
        <v>84936000</v>
      </c>
      <c r="AR14" s="30">
        <v>30257000</v>
      </c>
      <c r="AS14" s="30">
        <v>0</v>
      </c>
      <c r="AT14" s="30">
        <v>0</v>
      </c>
      <c r="AU14" s="28">
        <v>25.087</v>
      </c>
      <c r="AV14" s="25">
        <v>25.373699999999999</v>
      </c>
      <c r="AW14" s="25">
        <v>25.214099999999998</v>
      </c>
      <c r="AX14" s="25">
        <v>24.157499999999999</v>
      </c>
      <c r="AY14" s="25">
        <v>22.105</v>
      </c>
      <c r="AZ14" s="25">
        <v>24.682400000000001</v>
      </c>
      <c r="BA14" s="25">
        <v>25.9129</v>
      </c>
      <c r="BB14" s="25">
        <v>26.000800000000002</v>
      </c>
      <c r="BC14" s="25">
        <v>25.2788</v>
      </c>
      <c r="BD14" s="25">
        <v>26.243099999999998</v>
      </c>
      <c r="BE14" s="25">
        <v>26.031700000000001</v>
      </c>
      <c r="BF14" s="25">
        <v>26.3399</v>
      </c>
      <c r="BG14" s="25">
        <v>24.8508</v>
      </c>
      <c r="BH14" s="25">
        <v>21.678799999999999</v>
      </c>
      <c r="BI14" s="25">
        <v>23.2819</v>
      </c>
      <c r="BJ14" s="31">
        <f t="shared" si="0"/>
        <v>1.1661166666666709</v>
      </c>
      <c r="BK14" s="26">
        <f t="shared" si="1"/>
        <v>2.2440684251888534</v>
      </c>
      <c r="BL14" s="32">
        <f t="shared" si="2"/>
        <v>0.25718278510924653</v>
      </c>
      <c r="BM14" s="32" t="b">
        <f t="shared" si="3"/>
        <v>0</v>
      </c>
      <c r="BN14" s="32" t="s">
        <v>260</v>
      </c>
      <c r="BO14" s="33">
        <f t="shared" si="4"/>
        <v>2.6973666666666709</v>
      </c>
      <c r="BP14" s="26">
        <f t="shared" si="5"/>
        <v>6.4861692352522748</v>
      </c>
      <c r="BQ14" s="32">
        <f t="shared" si="6"/>
        <v>3.951587012428451E-3</v>
      </c>
      <c r="BR14" s="32" t="b">
        <f t="shared" si="7"/>
        <v>1</v>
      </c>
      <c r="BS14" s="32" t="s">
        <v>35</v>
      </c>
      <c r="BT14" s="33">
        <f t="shared" si="8"/>
        <v>1.53125</v>
      </c>
      <c r="BU14" s="26">
        <f t="shared" si="9"/>
        <v>2.8903616139540933</v>
      </c>
      <c r="BV14" s="32">
        <f t="shared" si="10"/>
        <v>1.4966476718417988E-2</v>
      </c>
      <c r="BW14" s="32" t="b">
        <f t="shared" si="11"/>
        <v>1</v>
      </c>
      <c r="BX14" s="40">
        <v>0.58040244399185303</v>
      </c>
      <c r="BY14" s="40">
        <v>3.4409937888198801E-2</v>
      </c>
      <c r="BZ14">
        <v>7.2795682686567206E-2</v>
      </c>
    </row>
    <row r="15" spans="1:78" ht="15">
      <c r="A15" s="25">
        <v>720</v>
      </c>
      <c r="B15" s="25" t="s">
        <v>54</v>
      </c>
      <c r="C15" s="25" t="s">
        <v>55</v>
      </c>
      <c r="D15" s="24" t="s">
        <v>227</v>
      </c>
      <c r="E15" s="24" t="s">
        <v>56</v>
      </c>
      <c r="F15" s="28">
        <v>6</v>
      </c>
      <c r="G15" s="25">
        <v>6</v>
      </c>
      <c r="H15" s="25">
        <v>5</v>
      </c>
      <c r="I15" s="25">
        <v>0</v>
      </c>
      <c r="J15" s="25">
        <v>5.3</v>
      </c>
      <c r="K15" s="25">
        <v>5.3</v>
      </c>
      <c r="L15" s="25">
        <v>4.5999999999999996</v>
      </c>
      <c r="M15" s="25">
        <v>122.65</v>
      </c>
      <c r="N15" s="25">
        <v>1121</v>
      </c>
      <c r="O15" s="25">
        <v>4</v>
      </c>
      <c r="P15" s="29">
        <v>131870000</v>
      </c>
      <c r="Q15" s="30">
        <v>4101000</v>
      </c>
      <c r="R15" s="30">
        <v>0</v>
      </c>
      <c r="S15" s="30">
        <v>0</v>
      </c>
      <c r="T15" s="30">
        <v>16656000</v>
      </c>
      <c r="U15" s="30">
        <v>6173100</v>
      </c>
      <c r="V15" s="30">
        <v>13276000</v>
      </c>
      <c r="W15" s="30">
        <v>13664000</v>
      </c>
      <c r="X15" s="30">
        <v>23376000</v>
      </c>
      <c r="Y15" s="30">
        <v>18873000</v>
      </c>
      <c r="Z15" s="30">
        <v>15706000</v>
      </c>
      <c r="AA15" s="30">
        <v>0</v>
      </c>
      <c r="AB15" s="30">
        <v>8921900</v>
      </c>
      <c r="AC15" s="30">
        <v>7722000</v>
      </c>
      <c r="AD15" s="30">
        <v>3396800</v>
      </c>
      <c r="AE15" s="30">
        <v>0</v>
      </c>
      <c r="AF15" s="29">
        <v>0</v>
      </c>
      <c r="AG15" s="30">
        <v>0</v>
      </c>
      <c r="AH15" s="30">
        <v>0</v>
      </c>
      <c r="AI15" s="30">
        <v>0</v>
      </c>
      <c r="AJ15" s="30">
        <v>0</v>
      </c>
      <c r="AK15" s="30">
        <v>0</v>
      </c>
      <c r="AL15" s="30">
        <v>24161000</v>
      </c>
      <c r="AM15" s="30">
        <v>35155000</v>
      </c>
      <c r="AN15" s="30">
        <v>29527000</v>
      </c>
      <c r="AO15" s="30">
        <v>23603000</v>
      </c>
      <c r="AP15" s="30">
        <v>0</v>
      </c>
      <c r="AQ15" s="30">
        <v>24263000</v>
      </c>
      <c r="AR15" s="30">
        <v>0</v>
      </c>
      <c r="AS15" s="30">
        <v>0</v>
      </c>
      <c r="AT15" s="30">
        <v>0</v>
      </c>
      <c r="AU15" s="28">
        <v>22.866599999999998</v>
      </c>
      <c r="AV15" s="25">
        <v>21.4162</v>
      </c>
      <c r="AW15" s="25">
        <v>22.841799999999999</v>
      </c>
      <c r="AX15" s="25">
        <v>22.1097</v>
      </c>
      <c r="AY15" s="25">
        <v>21.943200000000001</v>
      </c>
      <c r="AZ15" s="25">
        <v>23.143599999999999</v>
      </c>
      <c r="BA15" s="25">
        <v>24.526199999999999</v>
      </c>
      <c r="BB15" s="25">
        <v>25.0672</v>
      </c>
      <c r="BC15" s="25">
        <v>24.8155</v>
      </c>
      <c r="BD15" s="25">
        <v>24.4925</v>
      </c>
      <c r="BE15" s="25">
        <v>23.320399999999999</v>
      </c>
      <c r="BF15" s="25">
        <v>24.532299999999999</v>
      </c>
      <c r="BG15" s="25">
        <v>23.257200000000001</v>
      </c>
      <c r="BH15" s="25">
        <v>20.4742</v>
      </c>
      <c r="BI15" s="25">
        <v>21.7867</v>
      </c>
      <c r="BJ15" s="31">
        <f t="shared" si="0"/>
        <v>0.54748333333333221</v>
      </c>
      <c r="BK15" s="26">
        <f t="shared" si="1"/>
        <v>1.4615339412973338</v>
      </c>
      <c r="BL15" s="32">
        <f t="shared" si="2"/>
        <v>0.43432353449312178</v>
      </c>
      <c r="BM15" s="32" t="b">
        <f t="shared" si="3"/>
        <v>0</v>
      </c>
      <c r="BN15" s="32" t="s">
        <v>260</v>
      </c>
      <c r="BO15" s="33">
        <f t="shared" si="4"/>
        <v>2.61965</v>
      </c>
      <c r="BP15" s="26">
        <f t="shared" si="5"/>
        <v>6.1460095130662209</v>
      </c>
      <c r="BQ15" s="32">
        <f t="shared" si="6"/>
        <v>4.5025996189516455E-3</v>
      </c>
      <c r="BR15" s="32" t="b">
        <f t="shared" si="7"/>
        <v>1</v>
      </c>
      <c r="BS15" s="32" t="s">
        <v>35</v>
      </c>
      <c r="BT15" s="33">
        <f t="shared" si="8"/>
        <v>2.0721666666666678</v>
      </c>
      <c r="BU15" s="26">
        <f t="shared" si="9"/>
        <v>4.2051774094351195</v>
      </c>
      <c r="BV15" s="32">
        <f t="shared" si="10"/>
        <v>2.1137669379292352E-4</v>
      </c>
      <c r="BW15" s="32" t="b">
        <f t="shared" si="11"/>
        <v>1</v>
      </c>
      <c r="BX15" s="40">
        <v>0.72832980332829</v>
      </c>
      <c r="BY15" s="40">
        <v>3.7043090638930201E-2</v>
      </c>
      <c r="BZ15">
        <v>4.7218894354838703E-3</v>
      </c>
    </row>
    <row r="16" spans="1:78" ht="15">
      <c r="A16" s="25">
        <v>147</v>
      </c>
      <c r="B16" s="25" t="s">
        <v>29</v>
      </c>
      <c r="C16" s="25" t="s">
        <v>30</v>
      </c>
      <c r="D16" s="24" t="s">
        <v>31</v>
      </c>
      <c r="E16" s="24" t="s">
        <v>31</v>
      </c>
      <c r="F16" s="28">
        <v>5</v>
      </c>
      <c r="G16" s="25">
        <v>5</v>
      </c>
      <c r="H16" s="25">
        <v>5</v>
      </c>
      <c r="I16" s="25">
        <v>0</v>
      </c>
      <c r="J16" s="25">
        <v>23.6</v>
      </c>
      <c r="K16" s="25">
        <v>23.6</v>
      </c>
      <c r="L16" s="25">
        <v>23.6</v>
      </c>
      <c r="M16" s="25">
        <v>44.341000000000001</v>
      </c>
      <c r="N16" s="25">
        <v>390</v>
      </c>
      <c r="O16" s="25">
        <v>27</v>
      </c>
      <c r="P16" s="29">
        <v>155200000</v>
      </c>
      <c r="Q16" s="30">
        <v>4470600</v>
      </c>
      <c r="R16" s="30">
        <v>0</v>
      </c>
      <c r="S16" s="30">
        <v>3691700</v>
      </c>
      <c r="T16" s="30">
        <v>2153600</v>
      </c>
      <c r="U16" s="30">
        <v>4117100</v>
      </c>
      <c r="V16" s="30">
        <v>5561300</v>
      </c>
      <c r="W16" s="30">
        <v>26385000</v>
      </c>
      <c r="X16" s="30">
        <v>33189000</v>
      </c>
      <c r="Y16" s="30">
        <v>24962000</v>
      </c>
      <c r="Z16" s="30">
        <v>21433000</v>
      </c>
      <c r="AA16" s="30">
        <v>14959000</v>
      </c>
      <c r="AB16" s="30">
        <v>7439600</v>
      </c>
      <c r="AC16" s="30">
        <v>0</v>
      </c>
      <c r="AD16" s="30">
        <v>6839100</v>
      </c>
      <c r="AE16" s="30">
        <v>0</v>
      </c>
      <c r="AF16" s="29">
        <v>7390800</v>
      </c>
      <c r="AG16" s="30">
        <v>0</v>
      </c>
      <c r="AH16" s="30">
        <v>7797900</v>
      </c>
      <c r="AI16" s="30">
        <v>11241000</v>
      </c>
      <c r="AJ16" s="30">
        <v>7718200</v>
      </c>
      <c r="AK16" s="30">
        <v>8432900</v>
      </c>
      <c r="AL16" s="30">
        <v>46454000</v>
      </c>
      <c r="AM16" s="30">
        <v>47341000</v>
      </c>
      <c r="AN16" s="30">
        <v>26154000</v>
      </c>
      <c r="AO16" s="30">
        <v>27827000</v>
      </c>
      <c r="AP16" s="30">
        <v>32923000</v>
      </c>
      <c r="AQ16" s="30">
        <v>23176000</v>
      </c>
      <c r="AR16" s="30">
        <v>0</v>
      </c>
      <c r="AS16" s="30">
        <v>8817300</v>
      </c>
      <c r="AT16" s="30">
        <v>0</v>
      </c>
      <c r="AU16" s="28">
        <v>22.817299999999999</v>
      </c>
      <c r="AV16" s="25">
        <v>21.4878</v>
      </c>
      <c r="AW16" s="25">
        <v>22.8947</v>
      </c>
      <c r="AX16" s="25">
        <v>23.4223</v>
      </c>
      <c r="AY16" s="25">
        <v>22.879799999999999</v>
      </c>
      <c r="AZ16" s="25">
        <v>23.0076</v>
      </c>
      <c r="BA16" s="25">
        <v>25.4693</v>
      </c>
      <c r="BB16" s="25">
        <v>25.496600000000001</v>
      </c>
      <c r="BC16" s="25">
        <v>24.640499999999999</v>
      </c>
      <c r="BD16" s="25">
        <v>24.73</v>
      </c>
      <c r="BE16" s="25">
        <v>24.9726</v>
      </c>
      <c r="BF16" s="25">
        <v>24.466100000000001</v>
      </c>
      <c r="BG16" s="25">
        <v>22.161000000000001</v>
      </c>
      <c r="BH16" s="25">
        <v>23.071899999999999</v>
      </c>
      <c r="BI16" s="25">
        <v>22.072900000000001</v>
      </c>
      <c r="BJ16" s="31">
        <f t="shared" si="0"/>
        <v>0.31631666666666547</v>
      </c>
      <c r="BK16" s="26">
        <f t="shared" si="1"/>
        <v>1.2451475110436412</v>
      </c>
      <c r="BL16" s="32">
        <f t="shared" si="2"/>
        <v>0.49968230371690359</v>
      </c>
      <c r="BM16" s="32" t="b">
        <f t="shared" si="3"/>
        <v>0</v>
      </c>
      <c r="BN16" s="32" t="s">
        <v>260</v>
      </c>
      <c r="BO16" s="33">
        <f t="shared" si="4"/>
        <v>2.5272500000000022</v>
      </c>
      <c r="BP16" s="26">
        <f t="shared" si="5"/>
        <v>5.7647178582868639</v>
      </c>
      <c r="BQ16" s="32">
        <f t="shared" si="6"/>
        <v>1.2890634336046945E-4</v>
      </c>
      <c r="BR16" s="32" t="b">
        <f t="shared" si="7"/>
        <v>1</v>
      </c>
      <c r="BS16" s="32" t="s">
        <v>35</v>
      </c>
      <c r="BT16" s="33">
        <f t="shared" si="8"/>
        <v>2.2109333333333367</v>
      </c>
      <c r="BU16" s="26">
        <f t="shared" si="9"/>
        <v>4.6297469232822621</v>
      </c>
      <c r="BV16" s="32">
        <f t="shared" si="10"/>
        <v>4.3099306806571368E-5</v>
      </c>
      <c r="BW16" s="32" t="b">
        <f t="shared" si="11"/>
        <v>1</v>
      </c>
      <c r="BX16" s="40">
        <v>0.76767913549459699</v>
      </c>
      <c r="BY16" s="40">
        <v>3.41975308641975E-3</v>
      </c>
      <c r="BZ16">
        <v>1.85093117829457E-3</v>
      </c>
    </row>
    <row r="17" spans="1:78" ht="15">
      <c r="A17" s="25">
        <v>5008</v>
      </c>
      <c r="B17" s="25" t="s">
        <v>175</v>
      </c>
      <c r="C17" s="25" t="s">
        <v>176</v>
      </c>
      <c r="D17" s="24" t="s">
        <v>177</v>
      </c>
      <c r="E17" s="24" t="s">
        <v>177</v>
      </c>
      <c r="F17" s="28">
        <v>5</v>
      </c>
      <c r="G17" s="25">
        <v>5</v>
      </c>
      <c r="H17" s="25">
        <v>5</v>
      </c>
      <c r="I17" s="25">
        <v>0</v>
      </c>
      <c r="J17" s="25">
        <v>7.8</v>
      </c>
      <c r="K17" s="25">
        <v>7.8</v>
      </c>
      <c r="L17" s="25">
        <v>7.8</v>
      </c>
      <c r="M17" s="25">
        <v>96.256</v>
      </c>
      <c r="N17" s="25">
        <v>860</v>
      </c>
      <c r="O17" s="25">
        <v>13</v>
      </c>
      <c r="P17" s="29">
        <v>811340000</v>
      </c>
      <c r="Q17" s="30">
        <v>7325900</v>
      </c>
      <c r="R17" s="30">
        <v>24052000</v>
      </c>
      <c r="S17" s="30">
        <v>31751000</v>
      </c>
      <c r="T17" s="30">
        <v>73082000</v>
      </c>
      <c r="U17" s="30">
        <v>7010200</v>
      </c>
      <c r="V17" s="30">
        <v>105150000</v>
      </c>
      <c r="W17" s="30">
        <v>101600000</v>
      </c>
      <c r="X17" s="30">
        <v>92591000</v>
      </c>
      <c r="Y17" s="30">
        <v>85175000</v>
      </c>
      <c r="Z17" s="30">
        <v>50201000</v>
      </c>
      <c r="AA17" s="30">
        <v>100760000</v>
      </c>
      <c r="AB17" s="30">
        <v>55961000</v>
      </c>
      <c r="AC17" s="30">
        <v>64602000</v>
      </c>
      <c r="AD17" s="30">
        <v>10282000</v>
      </c>
      <c r="AE17" s="30">
        <v>1795700</v>
      </c>
      <c r="AF17" s="29">
        <v>8326100</v>
      </c>
      <c r="AG17" s="30">
        <v>0</v>
      </c>
      <c r="AH17" s="30">
        <v>0</v>
      </c>
      <c r="AI17" s="30">
        <v>81502000</v>
      </c>
      <c r="AJ17" s="30">
        <v>52646000</v>
      </c>
      <c r="AK17" s="30">
        <v>119040000</v>
      </c>
      <c r="AL17" s="30">
        <v>148580000</v>
      </c>
      <c r="AM17" s="30">
        <v>136670000</v>
      </c>
      <c r="AN17" s="30">
        <v>130620000</v>
      </c>
      <c r="AO17" s="30">
        <v>59311000</v>
      </c>
      <c r="AP17" s="30">
        <v>110070000</v>
      </c>
      <c r="AQ17" s="30">
        <v>189680000</v>
      </c>
      <c r="AR17" s="30">
        <v>72794000</v>
      </c>
      <c r="AS17" s="30">
        <v>9954000</v>
      </c>
      <c r="AT17" s="30">
        <v>13486000</v>
      </c>
      <c r="AU17" s="28">
        <v>22.9892</v>
      </c>
      <c r="AV17" s="25">
        <v>22.058299999999999</v>
      </c>
      <c r="AW17" s="25">
        <v>21.049099999999999</v>
      </c>
      <c r="AX17" s="25">
        <v>26.2803</v>
      </c>
      <c r="AY17" s="25">
        <v>25.649799999999999</v>
      </c>
      <c r="AZ17" s="25">
        <v>26.826899999999998</v>
      </c>
      <c r="BA17" s="25">
        <v>27.146699999999999</v>
      </c>
      <c r="BB17" s="25">
        <v>27.0261</v>
      </c>
      <c r="BC17" s="25">
        <v>26.960799999999999</v>
      </c>
      <c r="BD17" s="25">
        <v>25.8218</v>
      </c>
      <c r="BE17" s="25">
        <v>26.713799999999999</v>
      </c>
      <c r="BF17" s="25">
        <v>27.498999999999999</v>
      </c>
      <c r="BG17" s="25">
        <v>26.1173</v>
      </c>
      <c r="BH17" s="25">
        <v>23.2468</v>
      </c>
      <c r="BI17" s="25">
        <v>23.684999999999999</v>
      </c>
      <c r="BJ17" s="31">
        <f t="shared" si="0"/>
        <v>-0.20743333333333069</v>
      </c>
      <c r="BK17" s="26">
        <f t="shared" si="1"/>
        <v>-1.154632175120117</v>
      </c>
      <c r="BL17" s="32">
        <f t="shared" si="2"/>
        <v>0.89796400021387557</v>
      </c>
      <c r="BM17" s="32" t="b">
        <f t="shared" si="3"/>
        <v>0</v>
      </c>
      <c r="BN17" s="32" t="s">
        <v>260</v>
      </c>
      <c r="BO17" s="33">
        <f t="shared" si="4"/>
        <v>2.5116666666666667</v>
      </c>
      <c r="BP17" s="26">
        <f t="shared" si="5"/>
        <v>5.7027850940906095</v>
      </c>
      <c r="BQ17" s="32">
        <f t="shared" si="6"/>
        <v>7.5362189791021422E-3</v>
      </c>
      <c r="BR17" s="32" t="b">
        <f t="shared" si="7"/>
        <v>1</v>
      </c>
      <c r="BS17" s="32" t="s">
        <v>35</v>
      </c>
      <c r="BT17" s="33">
        <f t="shared" si="8"/>
        <v>2.7190999999999974</v>
      </c>
      <c r="BU17" s="26">
        <f t="shared" si="9"/>
        <v>6.5846191574324209</v>
      </c>
      <c r="BV17" s="32">
        <f t="shared" si="10"/>
        <v>2.3156378957461962E-2</v>
      </c>
      <c r="BW17" s="32" t="b">
        <f t="shared" si="11"/>
        <v>1</v>
      </c>
      <c r="BX17" s="40">
        <v>0.96176541062801901</v>
      </c>
      <c r="BY17" s="40">
        <v>5.0919117647058802E-2</v>
      </c>
      <c r="BZ17">
        <v>9.6601159382530097E-2</v>
      </c>
    </row>
    <row r="18" spans="1:78" ht="15">
      <c r="A18" s="25">
        <v>3453</v>
      </c>
      <c r="B18" s="25" t="s">
        <v>151</v>
      </c>
      <c r="C18" s="25" t="s">
        <v>152</v>
      </c>
      <c r="D18" s="24" t="s">
        <v>153</v>
      </c>
      <c r="E18" s="24" t="s">
        <v>153</v>
      </c>
      <c r="F18" s="28">
        <v>9</v>
      </c>
      <c r="G18" s="25">
        <v>9</v>
      </c>
      <c r="H18" s="25">
        <v>8</v>
      </c>
      <c r="I18" s="25">
        <v>0</v>
      </c>
      <c r="J18" s="25">
        <v>12</v>
      </c>
      <c r="K18" s="25">
        <v>12</v>
      </c>
      <c r="L18" s="25">
        <v>11</v>
      </c>
      <c r="M18" s="25">
        <v>128.11000000000001</v>
      </c>
      <c r="N18" s="25">
        <v>1114</v>
      </c>
      <c r="O18" s="25">
        <v>26</v>
      </c>
      <c r="P18" s="29">
        <v>304740000</v>
      </c>
      <c r="Q18" s="30">
        <v>5494100</v>
      </c>
      <c r="R18" s="30">
        <v>5148600</v>
      </c>
      <c r="S18" s="30">
        <v>2667400</v>
      </c>
      <c r="T18" s="30">
        <v>10938000</v>
      </c>
      <c r="U18" s="30">
        <v>18416000</v>
      </c>
      <c r="V18" s="30">
        <v>38302000</v>
      </c>
      <c r="W18" s="30">
        <v>35718000</v>
      </c>
      <c r="X18" s="30">
        <v>30996000</v>
      </c>
      <c r="Y18" s="30">
        <v>47724000</v>
      </c>
      <c r="Z18" s="30">
        <v>24693000</v>
      </c>
      <c r="AA18" s="30">
        <v>43466000</v>
      </c>
      <c r="AB18" s="30">
        <v>27108000</v>
      </c>
      <c r="AC18" s="30">
        <v>0</v>
      </c>
      <c r="AD18" s="30">
        <v>4916300</v>
      </c>
      <c r="AE18" s="30">
        <v>9159200</v>
      </c>
      <c r="AF18" s="29">
        <v>18779000</v>
      </c>
      <c r="AG18" s="30">
        <v>16287000</v>
      </c>
      <c r="AH18" s="30">
        <v>16030000</v>
      </c>
      <c r="AI18" s="30">
        <v>33807000</v>
      </c>
      <c r="AJ18" s="30">
        <v>22594000</v>
      </c>
      <c r="AK18" s="30">
        <v>31451000</v>
      </c>
      <c r="AL18" s="30">
        <v>66061000</v>
      </c>
      <c r="AM18" s="30">
        <v>46183000</v>
      </c>
      <c r="AN18" s="30">
        <v>69601000</v>
      </c>
      <c r="AO18" s="30">
        <v>53118000</v>
      </c>
      <c r="AP18" s="30">
        <v>49224000</v>
      </c>
      <c r="AQ18" s="30">
        <v>55037000</v>
      </c>
      <c r="AR18" s="30">
        <v>0</v>
      </c>
      <c r="AS18" s="30">
        <v>15804000</v>
      </c>
      <c r="AT18" s="30">
        <v>23785000</v>
      </c>
      <c r="AU18" s="28">
        <v>24.162600000000001</v>
      </c>
      <c r="AV18" s="25">
        <v>23.9572</v>
      </c>
      <c r="AW18" s="25">
        <v>23.9343</v>
      </c>
      <c r="AX18" s="25">
        <v>25.0108</v>
      </c>
      <c r="AY18" s="25">
        <v>24.429400000000001</v>
      </c>
      <c r="AZ18" s="25">
        <v>24.906600000000001</v>
      </c>
      <c r="BA18" s="25">
        <v>25.9773</v>
      </c>
      <c r="BB18" s="25">
        <v>25.460899999999999</v>
      </c>
      <c r="BC18" s="25">
        <v>26.052600000000002</v>
      </c>
      <c r="BD18" s="25">
        <v>25.662700000000001</v>
      </c>
      <c r="BE18" s="25">
        <v>25.552900000000001</v>
      </c>
      <c r="BF18" s="25">
        <v>25.713899999999999</v>
      </c>
      <c r="BG18" s="25">
        <v>21.261700000000001</v>
      </c>
      <c r="BH18" s="25">
        <v>23.913799999999998</v>
      </c>
      <c r="BI18" s="25">
        <v>24.503499999999999</v>
      </c>
      <c r="BJ18" s="31">
        <f t="shared" si="0"/>
        <v>1.1738166666666672</v>
      </c>
      <c r="BK18" s="26">
        <f t="shared" si="1"/>
        <v>2.2560775611659318</v>
      </c>
      <c r="BL18" s="32">
        <f t="shared" si="2"/>
        <v>0.14240126368551909</v>
      </c>
      <c r="BM18" s="32" t="b">
        <f t="shared" si="3"/>
        <v>0</v>
      </c>
      <c r="BN18" s="32" t="s">
        <v>260</v>
      </c>
      <c r="BO18" s="33">
        <f t="shared" si="4"/>
        <v>2.5103833333333334</v>
      </c>
      <c r="BP18" s="26">
        <f t="shared" si="5"/>
        <v>5.6977145005947198</v>
      </c>
      <c r="BQ18" s="32">
        <f t="shared" si="6"/>
        <v>7.0648076268555599E-3</v>
      </c>
      <c r="BR18" s="32" t="b">
        <f t="shared" si="7"/>
        <v>1</v>
      </c>
      <c r="BS18" s="32" t="s">
        <v>35</v>
      </c>
      <c r="BT18" s="33">
        <f t="shared" si="8"/>
        <v>1.3365666666666662</v>
      </c>
      <c r="BU18" s="26">
        <f t="shared" si="9"/>
        <v>2.5254958422839695</v>
      </c>
      <c r="BV18" s="32">
        <f t="shared" si="10"/>
        <v>9.5462148896659246E-5</v>
      </c>
      <c r="BW18" s="32" t="b">
        <f t="shared" si="11"/>
        <v>1</v>
      </c>
      <c r="BX18" s="40">
        <v>0.44976966932725199</v>
      </c>
      <c r="BY18" s="40">
        <v>4.9106117353308401E-2</v>
      </c>
      <c r="BZ18">
        <v>2.88994554098361E-3</v>
      </c>
    </row>
    <row r="19" spans="1:78" ht="15">
      <c r="A19" s="25">
        <v>2671</v>
      </c>
      <c r="B19" s="25" t="s">
        <v>120</v>
      </c>
      <c r="C19" s="25" t="s">
        <v>121</v>
      </c>
      <c r="D19" s="24" t="s">
        <v>122</v>
      </c>
      <c r="E19" s="24" t="s">
        <v>122</v>
      </c>
      <c r="F19" s="28">
        <v>14</v>
      </c>
      <c r="G19" s="25">
        <v>14</v>
      </c>
      <c r="H19" s="25">
        <v>14</v>
      </c>
      <c r="I19" s="25">
        <v>0</v>
      </c>
      <c r="J19" s="25">
        <v>16.2</v>
      </c>
      <c r="K19" s="25">
        <v>16.2</v>
      </c>
      <c r="L19" s="25">
        <v>16.2</v>
      </c>
      <c r="M19" s="25">
        <v>130</v>
      </c>
      <c r="N19" s="25">
        <v>1173</v>
      </c>
      <c r="O19" s="25">
        <v>35</v>
      </c>
      <c r="P19" s="29">
        <v>1069500000</v>
      </c>
      <c r="Q19" s="30">
        <v>44967000</v>
      </c>
      <c r="R19" s="30">
        <v>77826000</v>
      </c>
      <c r="S19" s="30">
        <v>22975000</v>
      </c>
      <c r="T19" s="30">
        <v>16397000</v>
      </c>
      <c r="U19" s="30">
        <v>22233000</v>
      </c>
      <c r="V19" s="30">
        <v>22982000</v>
      </c>
      <c r="W19" s="30">
        <v>198890000</v>
      </c>
      <c r="X19" s="30">
        <v>251150000</v>
      </c>
      <c r="Y19" s="30">
        <v>173740000</v>
      </c>
      <c r="Z19" s="30">
        <v>43838000</v>
      </c>
      <c r="AA19" s="30">
        <v>59810000</v>
      </c>
      <c r="AB19" s="30">
        <v>21524000</v>
      </c>
      <c r="AC19" s="30">
        <v>36730000</v>
      </c>
      <c r="AD19" s="30">
        <v>46687000</v>
      </c>
      <c r="AE19" s="30">
        <v>29807000</v>
      </c>
      <c r="AF19" s="29">
        <v>68997000</v>
      </c>
      <c r="AG19" s="30">
        <v>108270000</v>
      </c>
      <c r="AH19" s="30">
        <v>34921000</v>
      </c>
      <c r="AI19" s="30">
        <v>22334000</v>
      </c>
      <c r="AJ19" s="30">
        <v>32371000</v>
      </c>
      <c r="AK19" s="30">
        <v>45591000</v>
      </c>
      <c r="AL19" s="30">
        <v>321870000</v>
      </c>
      <c r="AM19" s="30">
        <v>322180000</v>
      </c>
      <c r="AN19" s="30">
        <v>283510000</v>
      </c>
      <c r="AO19" s="30">
        <v>77031000</v>
      </c>
      <c r="AP19" s="30">
        <v>133010000</v>
      </c>
      <c r="AQ19" s="30">
        <v>69891000</v>
      </c>
      <c r="AR19" s="30">
        <v>11152000</v>
      </c>
      <c r="AS19" s="30">
        <v>39588000</v>
      </c>
      <c r="AT19" s="30">
        <v>56251000</v>
      </c>
      <c r="AU19" s="28">
        <v>26.04</v>
      </c>
      <c r="AV19" s="25">
        <v>26.690100000000001</v>
      </c>
      <c r="AW19" s="25">
        <v>25.057600000000001</v>
      </c>
      <c r="AX19" s="25">
        <v>24.412700000000001</v>
      </c>
      <c r="AY19" s="25">
        <v>24.9482</v>
      </c>
      <c r="AZ19" s="25">
        <v>25.4422</v>
      </c>
      <c r="BA19" s="25">
        <v>28.261900000000001</v>
      </c>
      <c r="BB19" s="25">
        <v>28.263300000000001</v>
      </c>
      <c r="BC19" s="25">
        <v>28.078800000000001</v>
      </c>
      <c r="BD19" s="25">
        <v>26.198899999999998</v>
      </c>
      <c r="BE19" s="25">
        <v>26.986999999999998</v>
      </c>
      <c r="BF19" s="25">
        <v>26.058599999999998</v>
      </c>
      <c r="BG19" s="25">
        <v>23.410799999999998</v>
      </c>
      <c r="BH19" s="25">
        <v>25.238600000000002</v>
      </c>
      <c r="BI19" s="25">
        <v>25.7454</v>
      </c>
      <c r="BJ19" s="31">
        <f t="shared" si="0"/>
        <v>0.63353333333333239</v>
      </c>
      <c r="BK19" s="26">
        <f t="shared" si="1"/>
        <v>1.5513598110631268</v>
      </c>
      <c r="BL19" s="32">
        <f t="shared" si="2"/>
        <v>0.3793075010215472</v>
      </c>
      <c r="BM19" s="32" t="b">
        <f t="shared" si="3"/>
        <v>0</v>
      </c>
      <c r="BN19" s="32" t="s">
        <v>260</v>
      </c>
      <c r="BO19" s="33">
        <f t="shared" si="4"/>
        <v>2.5098166666666657</v>
      </c>
      <c r="BP19" s="26">
        <f t="shared" si="5"/>
        <v>5.6954769723684811</v>
      </c>
      <c r="BQ19" s="32">
        <f t="shared" si="6"/>
        <v>1.3972706689626515E-2</v>
      </c>
      <c r="BR19" s="32" t="b">
        <f t="shared" si="7"/>
        <v>1</v>
      </c>
      <c r="BS19" s="32" t="s">
        <v>35</v>
      </c>
      <c r="BT19" s="33">
        <f t="shared" si="8"/>
        <v>1.8762833333333333</v>
      </c>
      <c r="BU19" s="26">
        <f t="shared" si="9"/>
        <v>3.671280467466437</v>
      </c>
      <c r="BV19" s="32">
        <f t="shared" si="10"/>
        <v>5.834049714117274E-3</v>
      </c>
      <c r="BW19" s="32" t="b">
        <f t="shared" si="11"/>
        <v>1</v>
      </c>
      <c r="BX19" s="40">
        <v>0.68643892880470303</v>
      </c>
      <c r="BY19" s="40">
        <v>7.6338582677165395E-2</v>
      </c>
      <c r="BZ19">
        <v>3.9705942260442301E-2</v>
      </c>
    </row>
    <row r="20" spans="1:78" ht="15">
      <c r="A20" s="25">
        <v>5137</v>
      </c>
      <c r="B20" s="25" t="s">
        <v>178</v>
      </c>
      <c r="C20" s="25" t="s">
        <v>179</v>
      </c>
      <c r="D20" s="24" t="s">
        <v>180</v>
      </c>
      <c r="E20" s="24" t="s">
        <v>180</v>
      </c>
      <c r="F20" s="28">
        <v>6</v>
      </c>
      <c r="G20" s="25">
        <v>6</v>
      </c>
      <c r="H20" s="25">
        <v>6</v>
      </c>
      <c r="I20" s="25">
        <v>0</v>
      </c>
      <c r="J20" s="25">
        <v>28</v>
      </c>
      <c r="K20" s="25">
        <v>28</v>
      </c>
      <c r="L20" s="25">
        <v>28</v>
      </c>
      <c r="M20" s="25">
        <v>31.370999999999999</v>
      </c>
      <c r="N20" s="25">
        <v>279</v>
      </c>
      <c r="O20" s="25">
        <v>6</v>
      </c>
      <c r="P20" s="29">
        <v>100110000</v>
      </c>
      <c r="Q20" s="30">
        <v>0</v>
      </c>
      <c r="R20" s="30">
        <v>0</v>
      </c>
      <c r="S20" s="30">
        <v>0</v>
      </c>
      <c r="T20" s="30">
        <v>9294600</v>
      </c>
      <c r="U20" s="30">
        <v>0</v>
      </c>
      <c r="V20" s="30">
        <v>9995200</v>
      </c>
      <c r="W20" s="30">
        <v>15334000</v>
      </c>
      <c r="X20" s="30">
        <v>15319000</v>
      </c>
      <c r="Y20" s="30">
        <v>13381000</v>
      </c>
      <c r="Z20" s="30">
        <v>13330000</v>
      </c>
      <c r="AA20" s="30">
        <v>10498000</v>
      </c>
      <c r="AB20" s="30">
        <v>7394800</v>
      </c>
      <c r="AC20" s="30">
        <v>5564900</v>
      </c>
      <c r="AD20" s="30">
        <v>0</v>
      </c>
      <c r="AE20" s="30">
        <v>0</v>
      </c>
      <c r="AF20" s="29">
        <v>0</v>
      </c>
      <c r="AG20" s="30">
        <v>0</v>
      </c>
      <c r="AH20" s="30">
        <v>0</v>
      </c>
      <c r="AI20" s="30">
        <v>16400000</v>
      </c>
      <c r="AJ20" s="30">
        <v>0</v>
      </c>
      <c r="AK20" s="30">
        <v>15502000</v>
      </c>
      <c r="AL20" s="30">
        <v>23446000</v>
      </c>
      <c r="AM20" s="30">
        <v>22312000</v>
      </c>
      <c r="AN20" s="30">
        <v>17390000</v>
      </c>
      <c r="AO20" s="30">
        <v>25227000</v>
      </c>
      <c r="AP20" s="30">
        <v>15914000</v>
      </c>
      <c r="AQ20" s="30">
        <v>17161000</v>
      </c>
      <c r="AR20" s="30">
        <v>12995000</v>
      </c>
      <c r="AS20" s="30">
        <v>0</v>
      </c>
      <c r="AT20" s="30">
        <v>0</v>
      </c>
      <c r="AU20" s="28">
        <v>22.328800000000001</v>
      </c>
      <c r="AV20" s="25">
        <v>21.6374</v>
      </c>
      <c r="AW20" s="25">
        <v>21.828700000000001</v>
      </c>
      <c r="AX20" s="25">
        <v>23.967199999999998</v>
      </c>
      <c r="AY20" s="25">
        <v>22.313600000000001</v>
      </c>
      <c r="AZ20" s="25">
        <v>23.885999999999999</v>
      </c>
      <c r="BA20" s="25">
        <v>24.482800000000001</v>
      </c>
      <c r="BB20" s="25">
        <v>24.411300000000001</v>
      </c>
      <c r="BC20" s="25">
        <v>24.0518</v>
      </c>
      <c r="BD20" s="25">
        <v>24.5885</v>
      </c>
      <c r="BE20" s="25">
        <v>23.9238</v>
      </c>
      <c r="BF20" s="25">
        <v>24.032599999999999</v>
      </c>
      <c r="BG20" s="25">
        <v>23.631499999999999</v>
      </c>
      <c r="BH20" s="25">
        <v>21.5487</v>
      </c>
      <c r="BI20" s="25">
        <v>20.198899999999998</v>
      </c>
      <c r="BJ20" s="31">
        <f t="shared" si="0"/>
        <v>0.86725000000000563</v>
      </c>
      <c r="BK20" s="26">
        <f t="shared" si="1"/>
        <v>1.8241824103762114</v>
      </c>
      <c r="BL20" s="32">
        <f t="shared" si="2"/>
        <v>0.3637173036252257</v>
      </c>
      <c r="BM20" s="32" t="b">
        <f t="shared" si="3"/>
        <v>0</v>
      </c>
      <c r="BN20" s="32" t="s">
        <v>260</v>
      </c>
      <c r="BO20" s="33">
        <f t="shared" si="4"/>
        <v>2.4554333333333318</v>
      </c>
      <c r="BP20" s="26">
        <f t="shared" si="5"/>
        <v>5.4847784012930498</v>
      </c>
      <c r="BQ20" s="32">
        <f t="shared" si="6"/>
        <v>8.280926100313361E-3</v>
      </c>
      <c r="BR20" s="32" t="b">
        <f t="shared" si="7"/>
        <v>1</v>
      </c>
      <c r="BS20" s="32" t="s">
        <v>35</v>
      </c>
      <c r="BT20" s="33">
        <f t="shared" si="8"/>
        <v>1.5881833333333262</v>
      </c>
      <c r="BU20" s="26">
        <f t="shared" si="9"/>
        <v>3.0067050148575287</v>
      </c>
      <c r="BV20" s="32">
        <f t="shared" si="10"/>
        <v>4.1966960516008111E-3</v>
      </c>
      <c r="BW20" s="32" t="b">
        <f t="shared" si="11"/>
        <v>1</v>
      </c>
      <c r="BX20" s="40">
        <v>0.67496718017414603</v>
      </c>
      <c r="BY20" s="40">
        <v>5.41601884570082E-2</v>
      </c>
      <c r="BZ20">
        <v>3.1892586886145401E-2</v>
      </c>
    </row>
    <row r="21" spans="1:78" ht="15">
      <c r="A21" s="25">
        <v>2159</v>
      </c>
      <c r="B21" s="25" t="s">
        <v>102</v>
      </c>
      <c r="C21" s="25" t="s">
        <v>103</v>
      </c>
      <c r="D21" s="24" t="s">
        <v>104</v>
      </c>
      <c r="E21" s="24" t="s">
        <v>104</v>
      </c>
      <c r="F21" s="28">
        <v>3</v>
      </c>
      <c r="G21" s="25">
        <v>3</v>
      </c>
      <c r="H21" s="25">
        <v>3</v>
      </c>
      <c r="I21" s="25">
        <v>1.8650000000000001E-4</v>
      </c>
      <c r="J21" s="25">
        <v>16.8</v>
      </c>
      <c r="K21" s="25">
        <v>16.8</v>
      </c>
      <c r="L21" s="25">
        <v>16.8</v>
      </c>
      <c r="M21" s="25">
        <v>20.373999999999999</v>
      </c>
      <c r="N21" s="25">
        <v>179</v>
      </c>
      <c r="O21" s="25">
        <v>11</v>
      </c>
      <c r="P21" s="29">
        <v>228550000</v>
      </c>
      <c r="Q21" s="30">
        <v>8335900</v>
      </c>
      <c r="R21" s="30">
        <v>2724200</v>
      </c>
      <c r="S21" s="30">
        <v>3472300</v>
      </c>
      <c r="T21" s="30">
        <v>21257000</v>
      </c>
      <c r="U21" s="30">
        <v>10017000</v>
      </c>
      <c r="V21" s="30">
        <v>15249000</v>
      </c>
      <c r="W21" s="30">
        <v>33723000</v>
      </c>
      <c r="X21" s="30">
        <v>22963000</v>
      </c>
      <c r="Y21" s="30">
        <v>22587000</v>
      </c>
      <c r="Z21" s="30">
        <v>15417000</v>
      </c>
      <c r="AA21" s="30">
        <v>29526000</v>
      </c>
      <c r="AB21" s="30">
        <v>25282000</v>
      </c>
      <c r="AC21" s="30">
        <v>17997000</v>
      </c>
      <c r="AD21" s="30">
        <v>0</v>
      </c>
      <c r="AE21" s="30">
        <v>0</v>
      </c>
      <c r="AF21" s="29">
        <v>26626000</v>
      </c>
      <c r="AG21" s="30">
        <v>0</v>
      </c>
      <c r="AH21" s="30">
        <v>0</v>
      </c>
      <c r="AI21" s="30">
        <v>39044000</v>
      </c>
      <c r="AJ21" s="30">
        <v>23318000</v>
      </c>
      <c r="AK21" s="30">
        <v>28178000</v>
      </c>
      <c r="AL21" s="30">
        <v>42429000</v>
      </c>
      <c r="AM21" s="30">
        <v>34518000</v>
      </c>
      <c r="AN21" s="30">
        <v>26060000</v>
      </c>
      <c r="AO21" s="30">
        <v>46324000</v>
      </c>
      <c r="AP21" s="30">
        <v>45399000</v>
      </c>
      <c r="AQ21" s="30">
        <v>43314000</v>
      </c>
      <c r="AR21" s="30">
        <v>20214000</v>
      </c>
      <c r="AS21" s="30">
        <v>0</v>
      </c>
      <c r="AT21" s="30">
        <v>0</v>
      </c>
      <c r="AU21" s="28">
        <v>24.6663</v>
      </c>
      <c r="AV21" s="25">
        <v>20.375800000000002</v>
      </c>
      <c r="AW21" s="25">
        <v>21.905200000000001</v>
      </c>
      <c r="AX21" s="25">
        <v>25.218599999999999</v>
      </c>
      <c r="AY21" s="25">
        <v>24.474900000000002</v>
      </c>
      <c r="AZ21" s="25">
        <v>24.748100000000001</v>
      </c>
      <c r="BA21" s="25">
        <v>25.3385</v>
      </c>
      <c r="BB21" s="25">
        <v>25.040800000000001</v>
      </c>
      <c r="BC21" s="25">
        <v>24.635300000000001</v>
      </c>
      <c r="BD21" s="25">
        <v>25.465299999999999</v>
      </c>
      <c r="BE21" s="25">
        <v>25.436199999999999</v>
      </c>
      <c r="BF21" s="25">
        <v>25.368300000000001</v>
      </c>
      <c r="BG21" s="25">
        <v>24.268899999999999</v>
      </c>
      <c r="BH21" s="25">
        <v>20.932099999999998</v>
      </c>
      <c r="BI21" s="25">
        <v>23.084399999999999</v>
      </c>
      <c r="BJ21" s="31">
        <f t="shared" si="0"/>
        <v>0.8030166666666716</v>
      </c>
      <c r="BK21" s="26">
        <f t="shared" si="1"/>
        <v>1.7447455675162793</v>
      </c>
      <c r="BL21" s="32">
        <f t="shared" si="2"/>
        <v>0.56549477390174774</v>
      </c>
      <c r="BM21" s="32" t="b">
        <f t="shared" si="3"/>
        <v>0</v>
      </c>
      <c r="BN21" s="32" t="s">
        <v>260</v>
      </c>
      <c r="BO21" s="33">
        <f t="shared" si="4"/>
        <v>2.4522666666666701</v>
      </c>
      <c r="BP21" s="26">
        <f t="shared" si="5"/>
        <v>5.4727527016206148</v>
      </c>
      <c r="BQ21" s="32">
        <f t="shared" si="6"/>
        <v>7.9309185897710952E-3</v>
      </c>
      <c r="BR21" s="32" t="b">
        <f t="shared" si="7"/>
        <v>1</v>
      </c>
      <c r="BS21" s="32" t="s">
        <v>35</v>
      </c>
      <c r="BT21" s="33">
        <f t="shared" si="8"/>
        <v>1.6492499999999986</v>
      </c>
      <c r="BU21" s="26">
        <f t="shared" si="9"/>
        <v>3.1367053188226839</v>
      </c>
      <c r="BV21" s="32">
        <f t="shared" si="10"/>
        <v>6.8704263780852995E-2</v>
      </c>
      <c r="BW21" s="32" t="b">
        <f t="shared" si="11"/>
        <v>0</v>
      </c>
      <c r="BX21" s="40">
        <v>0.80994570837642199</v>
      </c>
      <c r="BY21" s="40">
        <v>5.2540216086434603E-2</v>
      </c>
      <c r="BZ21">
        <v>0.19370057127735399</v>
      </c>
    </row>
    <row r="22" spans="1:78" ht="15">
      <c r="A22" s="25">
        <v>3970</v>
      </c>
      <c r="B22" s="25" t="s">
        <v>160</v>
      </c>
      <c r="C22" s="25" t="s">
        <v>161</v>
      </c>
      <c r="D22" s="24" t="s">
        <v>162</v>
      </c>
      <c r="E22" s="24" t="s">
        <v>162</v>
      </c>
      <c r="F22" s="28">
        <v>7</v>
      </c>
      <c r="G22" s="25">
        <v>7</v>
      </c>
      <c r="H22" s="25">
        <v>7</v>
      </c>
      <c r="I22" s="25">
        <v>0</v>
      </c>
      <c r="J22" s="25">
        <v>22.5</v>
      </c>
      <c r="K22" s="25">
        <v>22.5</v>
      </c>
      <c r="L22" s="25">
        <v>22.5</v>
      </c>
      <c r="M22" s="25">
        <v>52.494</v>
      </c>
      <c r="N22" s="25">
        <v>449</v>
      </c>
      <c r="O22" s="25">
        <v>54</v>
      </c>
      <c r="P22" s="29">
        <v>915250000</v>
      </c>
      <c r="Q22" s="30">
        <v>23844000</v>
      </c>
      <c r="R22" s="30">
        <v>10855000</v>
      </c>
      <c r="S22" s="30">
        <v>7716600</v>
      </c>
      <c r="T22" s="30">
        <v>26912000</v>
      </c>
      <c r="U22" s="30">
        <v>23930000</v>
      </c>
      <c r="V22" s="30">
        <v>27833000</v>
      </c>
      <c r="W22" s="30">
        <v>91396000</v>
      </c>
      <c r="X22" s="30">
        <v>89101000</v>
      </c>
      <c r="Y22" s="30">
        <v>67305000</v>
      </c>
      <c r="Z22" s="30">
        <v>198560000</v>
      </c>
      <c r="AA22" s="30">
        <v>125230000</v>
      </c>
      <c r="AB22" s="30">
        <v>141680000</v>
      </c>
      <c r="AC22" s="30">
        <v>25139000</v>
      </c>
      <c r="AD22" s="30">
        <v>24942000</v>
      </c>
      <c r="AE22" s="30">
        <v>30802000</v>
      </c>
      <c r="AF22" s="29">
        <v>48316000</v>
      </c>
      <c r="AG22" s="30">
        <v>42821000</v>
      </c>
      <c r="AH22" s="30">
        <v>31737000</v>
      </c>
      <c r="AI22" s="30">
        <v>46839000</v>
      </c>
      <c r="AJ22" s="30">
        <v>40207000</v>
      </c>
      <c r="AK22" s="30">
        <v>45748000</v>
      </c>
      <c r="AL22" s="30">
        <v>131250000</v>
      </c>
      <c r="AM22" s="30">
        <v>116480000</v>
      </c>
      <c r="AN22" s="30">
        <v>106860000</v>
      </c>
      <c r="AO22" s="30">
        <v>305630000</v>
      </c>
      <c r="AP22" s="30">
        <v>261220000</v>
      </c>
      <c r="AQ22" s="30">
        <v>340920000</v>
      </c>
      <c r="AR22" s="30">
        <v>26302000</v>
      </c>
      <c r="AS22" s="30">
        <v>39435000</v>
      </c>
      <c r="AT22" s="30">
        <v>44529000</v>
      </c>
      <c r="AU22" s="28">
        <v>25.526</v>
      </c>
      <c r="AV22" s="25">
        <v>25.351800000000001</v>
      </c>
      <c r="AW22" s="25">
        <v>24.919699999999999</v>
      </c>
      <c r="AX22" s="25">
        <v>25.481200000000001</v>
      </c>
      <c r="AY22" s="25">
        <v>25.260899999999999</v>
      </c>
      <c r="AZ22" s="25">
        <v>25.447199999999999</v>
      </c>
      <c r="BA22" s="25">
        <v>26.967700000000001</v>
      </c>
      <c r="BB22" s="25">
        <v>26.795500000000001</v>
      </c>
      <c r="BC22" s="25">
        <v>26.671099999999999</v>
      </c>
      <c r="BD22" s="25">
        <v>28.187200000000001</v>
      </c>
      <c r="BE22" s="25">
        <v>27.960699999999999</v>
      </c>
      <c r="BF22" s="25">
        <v>28.344899999999999</v>
      </c>
      <c r="BG22" s="25">
        <v>24.648700000000002</v>
      </c>
      <c r="BH22" s="25">
        <v>25.233000000000001</v>
      </c>
      <c r="BI22" s="25">
        <v>25.408200000000001</v>
      </c>
      <c r="BJ22" s="31">
        <f t="shared" si="0"/>
        <v>0.23450000000000415</v>
      </c>
      <c r="BK22" s="26">
        <f t="shared" si="1"/>
        <v>1.1764989230983121</v>
      </c>
      <c r="BL22" s="32">
        <f t="shared" si="2"/>
        <v>0.28127562107305415</v>
      </c>
      <c r="BM22" s="32" t="b">
        <f t="shared" si="3"/>
        <v>0</v>
      </c>
      <c r="BN22" s="32" t="s">
        <v>260</v>
      </c>
      <c r="BO22" s="33">
        <f t="shared" si="4"/>
        <v>2.391216666666665</v>
      </c>
      <c r="BP22" s="26">
        <f t="shared" si="5"/>
        <v>5.2459958512721414</v>
      </c>
      <c r="BQ22" s="32">
        <f t="shared" si="6"/>
        <v>1.5358134317986051E-3</v>
      </c>
      <c r="BR22" s="32" t="b">
        <f t="shared" si="7"/>
        <v>1</v>
      </c>
      <c r="BS22" s="32" t="s">
        <v>35</v>
      </c>
      <c r="BT22" s="33">
        <f t="shared" si="8"/>
        <v>2.1567166666666608</v>
      </c>
      <c r="BU22" s="26">
        <f t="shared" si="9"/>
        <v>4.4589890804632457</v>
      </c>
      <c r="BV22" s="32">
        <f t="shared" si="10"/>
        <v>5.3951618091555869E-5</v>
      </c>
      <c r="BW22" s="32" t="b">
        <f t="shared" si="11"/>
        <v>1</v>
      </c>
      <c r="BX22" s="40">
        <v>0.601449074074074</v>
      </c>
      <c r="BY22" s="40">
        <v>1.8425720620842599E-2</v>
      </c>
      <c r="BZ22">
        <v>2.1359153428571402E-3</v>
      </c>
    </row>
    <row r="23" spans="1:78" ht="15">
      <c r="A23" s="25">
        <v>3986</v>
      </c>
      <c r="B23" s="25" t="s">
        <v>163</v>
      </c>
      <c r="C23" s="25" t="s">
        <v>164</v>
      </c>
      <c r="D23" s="24" t="s">
        <v>165</v>
      </c>
      <c r="E23" s="24" t="s">
        <v>165</v>
      </c>
      <c r="F23" s="28">
        <v>38</v>
      </c>
      <c r="G23" s="25">
        <v>38</v>
      </c>
      <c r="H23" s="25">
        <v>37</v>
      </c>
      <c r="I23" s="25">
        <v>0</v>
      </c>
      <c r="J23" s="25">
        <v>32.4</v>
      </c>
      <c r="K23" s="25">
        <v>32.4</v>
      </c>
      <c r="L23" s="25">
        <v>31.7</v>
      </c>
      <c r="M23" s="25">
        <v>181.06</v>
      </c>
      <c r="N23" s="25">
        <v>1806</v>
      </c>
      <c r="O23" s="25">
        <v>199</v>
      </c>
      <c r="P23" s="29">
        <v>5776200000</v>
      </c>
      <c r="Q23" s="30">
        <v>140690000</v>
      </c>
      <c r="R23" s="30">
        <v>31658000</v>
      </c>
      <c r="S23" s="30">
        <v>46267000</v>
      </c>
      <c r="T23" s="30">
        <v>168530000</v>
      </c>
      <c r="U23" s="30">
        <v>161240000</v>
      </c>
      <c r="V23" s="30">
        <v>171130000</v>
      </c>
      <c r="W23" s="30">
        <v>1308400000</v>
      </c>
      <c r="X23" s="30">
        <v>908440000</v>
      </c>
      <c r="Y23" s="30">
        <v>1050900000</v>
      </c>
      <c r="Z23" s="30">
        <v>619450000</v>
      </c>
      <c r="AA23" s="30">
        <v>349600000</v>
      </c>
      <c r="AB23" s="30">
        <v>283940000</v>
      </c>
      <c r="AC23" s="30">
        <v>359750000</v>
      </c>
      <c r="AD23" s="30">
        <v>145680000</v>
      </c>
      <c r="AE23" s="30">
        <v>30540000</v>
      </c>
      <c r="AF23" s="29">
        <v>174350000</v>
      </c>
      <c r="AG23" s="30">
        <v>158820000</v>
      </c>
      <c r="AH23" s="30">
        <v>210130000</v>
      </c>
      <c r="AI23" s="30">
        <v>271510000</v>
      </c>
      <c r="AJ23" s="30">
        <v>261630000</v>
      </c>
      <c r="AK23" s="30">
        <v>177870000</v>
      </c>
      <c r="AL23" s="30">
        <v>1513600000</v>
      </c>
      <c r="AM23" s="30">
        <v>1128500000</v>
      </c>
      <c r="AN23" s="30">
        <v>1909900000</v>
      </c>
      <c r="AO23" s="30">
        <v>991800000</v>
      </c>
      <c r="AP23" s="30">
        <v>702560000</v>
      </c>
      <c r="AQ23" s="30">
        <v>613240000</v>
      </c>
      <c r="AR23" s="30">
        <v>345060000</v>
      </c>
      <c r="AS23" s="30">
        <v>197660000</v>
      </c>
      <c r="AT23" s="30">
        <v>131180000</v>
      </c>
      <c r="AU23" s="28">
        <v>27.377400000000002</v>
      </c>
      <c r="AV23" s="25">
        <v>27.242799999999999</v>
      </c>
      <c r="AW23" s="25">
        <v>27.646699999999999</v>
      </c>
      <c r="AX23" s="25">
        <v>28.016400000000001</v>
      </c>
      <c r="AY23" s="25">
        <v>27.963000000000001</v>
      </c>
      <c r="AZ23" s="25">
        <v>27.406199999999998</v>
      </c>
      <c r="BA23" s="25">
        <v>30.4953</v>
      </c>
      <c r="BB23" s="25">
        <v>30.0718</v>
      </c>
      <c r="BC23" s="25">
        <v>30.8309</v>
      </c>
      <c r="BD23" s="25">
        <v>29.8855</v>
      </c>
      <c r="BE23" s="25">
        <v>29.388000000000002</v>
      </c>
      <c r="BF23" s="25">
        <v>29.1919</v>
      </c>
      <c r="BG23" s="25">
        <v>28.362300000000001</v>
      </c>
      <c r="BH23" s="25">
        <v>27.558399999999999</v>
      </c>
      <c r="BI23" s="25">
        <v>26.966999999999999</v>
      </c>
      <c r="BJ23" s="31">
        <f t="shared" si="0"/>
        <v>-2.0483333333334741E-2</v>
      </c>
      <c r="BK23" s="26">
        <f t="shared" si="1"/>
        <v>-1.0142992345574322</v>
      </c>
      <c r="BL23" s="32">
        <f t="shared" si="2"/>
        <v>0.95189282930641195</v>
      </c>
      <c r="BM23" s="32" t="b">
        <f t="shared" si="3"/>
        <v>0</v>
      </c>
      <c r="BN23" s="32" t="s">
        <v>260</v>
      </c>
      <c r="BO23" s="33">
        <f t="shared" si="4"/>
        <v>2.3480000000000025</v>
      </c>
      <c r="BP23" s="26">
        <f t="shared" si="5"/>
        <v>5.0911797411037796</v>
      </c>
      <c r="BQ23" s="32">
        <f t="shared" si="6"/>
        <v>1.3887541364370978E-3</v>
      </c>
      <c r="BR23" s="32" t="b">
        <f t="shared" si="7"/>
        <v>1</v>
      </c>
      <c r="BS23" s="32" t="s">
        <v>35</v>
      </c>
      <c r="BT23" s="33">
        <f t="shared" si="8"/>
        <v>2.3684833333333373</v>
      </c>
      <c r="BU23" s="26">
        <f t="shared" si="9"/>
        <v>5.1639797143958708</v>
      </c>
      <c r="BV23" s="32">
        <f t="shared" si="10"/>
        <v>9.4316221647840204E-6</v>
      </c>
      <c r="BW23" s="32" t="b">
        <f t="shared" si="11"/>
        <v>1</v>
      </c>
      <c r="BX23" s="40">
        <v>0.98285996275605203</v>
      </c>
      <c r="BY23" s="40">
        <v>1.7870967741935501E-2</v>
      </c>
      <c r="BZ23">
        <v>9.1177808823529399E-4</v>
      </c>
    </row>
    <row r="24" spans="1:78" ht="15">
      <c r="A24" s="25">
        <v>3160</v>
      </c>
      <c r="B24" s="25" t="s">
        <v>139</v>
      </c>
      <c r="C24" s="25" t="s">
        <v>140</v>
      </c>
      <c r="D24" s="24" t="s">
        <v>141</v>
      </c>
      <c r="E24" s="24" t="s">
        <v>141</v>
      </c>
      <c r="F24" s="28">
        <v>2</v>
      </c>
      <c r="G24" s="25">
        <v>2</v>
      </c>
      <c r="H24" s="25">
        <v>2</v>
      </c>
      <c r="I24" s="25">
        <v>1.3504000000000001E-3</v>
      </c>
      <c r="J24" s="25">
        <v>9.8000000000000007</v>
      </c>
      <c r="K24" s="25">
        <v>9.8000000000000007</v>
      </c>
      <c r="L24" s="25">
        <v>9.8000000000000007</v>
      </c>
      <c r="M24" s="25">
        <v>69.152000000000001</v>
      </c>
      <c r="N24" s="25">
        <v>632</v>
      </c>
      <c r="O24" s="25">
        <v>10</v>
      </c>
      <c r="P24" s="29">
        <v>122370000</v>
      </c>
      <c r="Q24" s="30">
        <v>0</v>
      </c>
      <c r="R24" s="30">
        <v>0</v>
      </c>
      <c r="S24" s="30">
        <v>18489000</v>
      </c>
      <c r="T24" s="30">
        <v>15206000</v>
      </c>
      <c r="U24" s="30">
        <v>12825000</v>
      </c>
      <c r="V24" s="30">
        <v>15025000</v>
      </c>
      <c r="W24" s="30">
        <v>10634000</v>
      </c>
      <c r="X24" s="30">
        <v>11589000</v>
      </c>
      <c r="Y24" s="30">
        <v>9147600</v>
      </c>
      <c r="Z24" s="30">
        <v>14926000</v>
      </c>
      <c r="AA24" s="30">
        <v>9788200</v>
      </c>
      <c r="AB24" s="30">
        <v>4742000</v>
      </c>
      <c r="AC24" s="30">
        <v>0</v>
      </c>
      <c r="AD24" s="30">
        <v>0</v>
      </c>
      <c r="AE24" s="30">
        <v>0</v>
      </c>
      <c r="AF24" s="29">
        <v>0</v>
      </c>
      <c r="AG24" s="30">
        <v>0</v>
      </c>
      <c r="AH24" s="30">
        <v>26010000</v>
      </c>
      <c r="AI24" s="30">
        <v>25240000</v>
      </c>
      <c r="AJ24" s="30">
        <v>21652000</v>
      </c>
      <c r="AK24" s="30">
        <v>21398000</v>
      </c>
      <c r="AL24" s="30">
        <v>15798000</v>
      </c>
      <c r="AM24" s="30">
        <v>16204000</v>
      </c>
      <c r="AN24" s="30">
        <v>14841000</v>
      </c>
      <c r="AO24" s="30">
        <v>27427000</v>
      </c>
      <c r="AP24" s="30">
        <v>20022000</v>
      </c>
      <c r="AQ24" s="30">
        <v>11974000</v>
      </c>
      <c r="AR24" s="30">
        <v>0</v>
      </c>
      <c r="AS24" s="30">
        <v>0</v>
      </c>
      <c r="AT24" s="30">
        <v>0</v>
      </c>
      <c r="AU24" s="28">
        <v>21.838699999999999</v>
      </c>
      <c r="AV24" s="25">
        <v>22.180099999999999</v>
      </c>
      <c r="AW24" s="25">
        <v>24.6326</v>
      </c>
      <c r="AX24" s="25">
        <v>24.589200000000002</v>
      </c>
      <c r="AY24" s="25">
        <v>24.367999999999999</v>
      </c>
      <c r="AZ24" s="25">
        <v>24.350999999999999</v>
      </c>
      <c r="BA24" s="25">
        <v>23.9132</v>
      </c>
      <c r="BB24" s="25">
        <v>23.9498</v>
      </c>
      <c r="BC24" s="25">
        <v>23.8231</v>
      </c>
      <c r="BD24" s="25">
        <v>24.709099999999999</v>
      </c>
      <c r="BE24" s="25">
        <v>24.255099999999999</v>
      </c>
      <c r="BF24" s="25">
        <v>23.513400000000001</v>
      </c>
      <c r="BG24" s="25">
        <v>21.086400000000001</v>
      </c>
      <c r="BH24" s="25">
        <v>20.925999999999998</v>
      </c>
      <c r="BI24" s="25">
        <v>23.081499999999998</v>
      </c>
      <c r="BJ24" s="31">
        <f t="shared" si="0"/>
        <v>1.9619666666666689</v>
      </c>
      <c r="BK24" s="26">
        <f t="shared" si="1"/>
        <v>3.8959270581045344</v>
      </c>
      <c r="BL24" s="32">
        <f t="shared" si="2"/>
        <v>6.415009168227262E-2</v>
      </c>
      <c r="BM24" s="32" t="b">
        <f t="shared" si="3"/>
        <v>0</v>
      </c>
      <c r="BN24" s="32" t="s">
        <v>260</v>
      </c>
      <c r="BO24" s="33">
        <f t="shared" si="4"/>
        <v>2.3293166666666671</v>
      </c>
      <c r="BP24" s="26">
        <f t="shared" si="5"/>
        <v>5.0256725215849034</v>
      </c>
      <c r="BQ24" s="32">
        <f t="shared" si="6"/>
        <v>2.7474204782522711E-3</v>
      </c>
      <c r="BR24" s="32" t="b">
        <f t="shared" si="7"/>
        <v>1</v>
      </c>
      <c r="BS24" s="32" t="s">
        <v>35</v>
      </c>
      <c r="BT24" s="33">
        <f t="shared" si="8"/>
        <v>0.36734999999999829</v>
      </c>
      <c r="BU24" s="26">
        <f t="shared" si="9"/>
        <v>1.2899811640801147</v>
      </c>
      <c r="BV24" s="32">
        <f t="shared" si="10"/>
        <v>0.52069707938774101</v>
      </c>
      <c r="BW24" s="32" t="b">
        <f t="shared" si="11"/>
        <v>0</v>
      </c>
      <c r="BX24" s="40">
        <v>0.32570329670329701</v>
      </c>
      <c r="BY24" s="40">
        <v>2.6615658362989299E-2</v>
      </c>
      <c r="BZ24">
        <v>0.69179709622541996</v>
      </c>
    </row>
    <row r="25" spans="1:78" ht="15">
      <c r="A25" s="25">
        <v>1119</v>
      </c>
      <c r="B25" s="25" t="s">
        <v>69</v>
      </c>
      <c r="C25" s="25" t="s">
        <v>70</v>
      </c>
      <c r="D25" s="24" t="s">
        <v>71</v>
      </c>
      <c r="E25" s="24" t="s">
        <v>71</v>
      </c>
      <c r="F25" s="28">
        <v>6</v>
      </c>
      <c r="G25" s="25">
        <v>6</v>
      </c>
      <c r="H25" s="25">
        <v>6</v>
      </c>
      <c r="I25" s="25">
        <v>0</v>
      </c>
      <c r="J25" s="25">
        <v>35.5</v>
      </c>
      <c r="K25" s="25">
        <v>35.5</v>
      </c>
      <c r="L25" s="25">
        <v>35.5</v>
      </c>
      <c r="M25" s="25">
        <v>17.254000000000001</v>
      </c>
      <c r="N25" s="25">
        <v>155</v>
      </c>
      <c r="O25" s="25">
        <v>19</v>
      </c>
      <c r="P25" s="29">
        <v>409690000</v>
      </c>
      <c r="Q25" s="30">
        <v>9941700</v>
      </c>
      <c r="R25" s="30">
        <v>40273000</v>
      </c>
      <c r="S25" s="30">
        <v>10221000</v>
      </c>
      <c r="T25" s="30">
        <v>28988000</v>
      </c>
      <c r="U25" s="30">
        <v>16332000</v>
      </c>
      <c r="V25" s="30">
        <v>23023000</v>
      </c>
      <c r="W25" s="30">
        <v>42097000</v>
      </c>
      <c r="X25" s="30">
        <v>56582000</v>
      </c>
      <c r="Y25" s="30">
        <v>20814000</v>
      </c>
      <c r="Z25" s="30">
        <v>56274000</v>
      </c>
      <c r="AA25" s="30">
        <v>51146000</v>
      </c>
      <c r="AB25" s="30">
        <v>15467000</v>
      </c>
      <c r="AC25" s="30">
        <v>27098000</v>
      </c>
      <c r="AD25" s="30">
        <v>3464900</v>
      </c>
      <c r="AE25" s="30">
        <v>7971100</v>
      </c>
      <c r="AF25" s="29">
        <v>26133000</v>
      </c>
      <c r="AG25" s="30">
        <v>20386000</v>
      </c>
      <c r="AH25" s="30">
        <v>27133000</v>
      </c>
      <c r="AI25" s="30">
        <v>37483000</v>
      </c>
      <c r="AJ25" s="30">
        <v>8208900</v>
      </c>
      <c r="AK25" s="30">
        <v>35849000</v>
      </c>
      <c r="AL25" s="30">
        <v>42623000</v>
      </c>
      <c r="AM25" s="30">
        <v>50779000</v>
      </c>
      <c r="AN25" s="30">
        <v>49321000</v>
      </c>
      <c r="AO25" s="30">
        <v>88913000</v>
      </c>
      <c r="AP25" s="30">
        <v>81992000</v>
      </c>
      <c r="AQ25" s="30">
        <v>110740000</v>
      </c>
      <c r="AR25" s="30">
        <v>23140000</v>
      </c>
      <c r="AS25" s="30">
        <v>12415000</v>
      </c>
      <c r="AT25" s="30">
        <v>8124700</v>
      </c>
      <c r="AU25" s="28">
        <v>24.639399999999998</v>
      </c>
      <c r="AV25" s="25">
        <v>24.281099999999999</v>
      </c>
      <c r="AW25" s="25">
        <v>24.6935</v>
      </c>
      <c r="AX25" s="25">
        <v>25.159700000000001</v>
      </c>
      <c r="AY25" s="25">
        <v>22.968800000000002</v>
      </c>
      <c r="AZ25" s="25">
        <v>25.095400000000001</v>
      </c>
      <c r="BA25" s="25">
        <v>25.345099999999999</v>
      </c>
      <c r="BB25" s="25">
        <v>25.5977</v>
      </c>
      <c r="BC25" s="25">
        <v>25.555700000000002</v>
      </c>
      <c r="BD25" s="25">
        <v>26.405899999999999</v>
      </c>
      <c r="BE25" s="25">
        <v>26.289000000000001</v>
      </c>
      <c r="BF25" s="25">
        <v>26.7226</v>
      </c>
      <c r="BG25" s="25">
        <v>24.463899999999999</v>
      </c>
      <c r="BH25" s="25">
        <v>23.5656</v>
      </c>
      <c r="BI25" s="25">
        <v>22.953900000000001</v>
      </c>
      <c r="BJ25" s="31">
        <f t="shared" si="0"/>
        <v>0.81184999999999974</v>
      </c>
      <c r="BK25" s="26">
        <f t="shared" si="1"/>
        <v>1.7554610667969182</v>
      </c>
      <c r="BL25" s="32">
        <f t="shared" si="2"/>
        <v>0.19032536309980017</v>
      </c>
      <c r="BM25" s="32" t="b">
        <f t="shared" si="3"/>
        <v>0</v>
      </c>
      <c r="BN25" s="32" t="s">
        <v>260</v>
      </c>
      <c r="BO25" s="33">
        <f t="shared" si="4"/>
        <v>2.3248666666666651</v>
      </c>
      <c r="BP25" s="26">
        <f t="shared" si="5"/>
        <v>5.0101946927887928</v>
      </c>
      <c r="BQ25" s="32">
        <f t="shared" si="6"/>
        <v>1.1442197550137596E-3</v>
      </c>
      <c r="BR25" s="32" t="b">
        <f t="shared" si="7"/>
        <v>1</v>
      </c>
      <c r="BS25" s="32" t="s">
        <v>35</v>
      </c>
      <c r="BT25" s="33">
        <f t="shared" si="8"/>
        <v>1.5130166666666653</v>
      </c>
      <c r="BU25" s="26">
        <f t="shared" si="9"/>
        <v>2.8540619826622455</v>
      </c>
      <c r="BV25" s="32">
        <f t="shared" si="10"/>
        <v>3.5686550852376689E-3</v>
      </c>
      <c r="BW25" s="32" t="b">
        <f t="shared" si="11"/>
        <v>1</v>
      </c>
      <c r="BX25" s="40">
        <v>0.51058055152394799</v>
      </c>
      <c r="BY25" s="40">
        <v>1.5084158415841599E-2</v>
      </c>
      <c r="BZ25">
        <v>2.87778001455604E-2</v>
      </c>
    </row>
    <row r="26" spans="1:78" ht="15">
      <c r="A26" s="25">
        <v>800</v>
      </c>
      <c r="B26" s="25" t="s">
        <v>57</v>
      </c>
      <c r="C26" s="25" t="s">
        <v>58</v>
      </c>
      <c r="D26" s="24" t="s">
        <v>59</v>
      </c>
      <c r="E26" s="24" t="s">
        <v>59</v>
      </c>
      <c r="F26" s="28">
        <v>4</v>
      </c>
      <c r="G26" s="25">
        <v>4</v>
      </c>
      <c r="H26" s="25">
        <v>4</v>
      </c>
      <c r="I26" s="25">
        <v>0</v>
      </c>
      <c r="J26" s="25">
        <v>7.6</v>
      </c>
      <c r="K26" s="25">
        <v>7.6</v>
      </c>
      <c r="L26" s="25">
        <v>7.6</v>
      </c>
      <c r="M26" s="25">
        <v>63.514000000000003</v>
      </c>
      <c r="N26" s="25">
        <v>568</v>
      </c>
      <c r="O26" s="25">
        <v>9</v>
      </c>
      <c r="P26" s="29">
        <v>82195000</v>
      </c>
      <c r="Q26" s="30">
        <v>1994300</v>
      </c>
      <c r="R26" s="30">
        <v>0</v>
      </c>
      <c r="S26" s="30">
        <v>0</v>
      </c>
      <c r="T26" s="30">
        <v>0</v>
      </c>
      <c r="U26" s="30">
        <v>6465900</v>
      </c>
      <c r="V26" s="30">
        <v>6828600</v>
      </c>
      <c r="W26" s="30">
        <v>10389000</v>
      </c>
      <c r="X26" s="30">
        <v>13852000</v>
      </c>
      <c r="Y26" s="30">
        <v>1907500</v>
      </c>
      <c r="Z26" s="30">
        <v>21616000</v>
      </c>
      <c r="AA26" s="30">
        <v>9273300</v>
      </c>
      <c r="AB26" s="30">
        <v>8868400</v>
      </c>
      <c r="AC26" s="30">
        <v>0</v>
      </c>
      <c r="AD26" s="30">
        <v>0</v>
      </c>
      <c r="AE26" s="30">
        <v>999970</v>
      </c>
      <c r="AF26" s="29">
        <v>13584000</v>
      </c>
      <c r="AG26" s="30">
        <v>0</v>
      </c>
      <c r="AH26" s="30">
        <v>0</v>
      </c>
      <c r="AI26" s="30">
        <v>0</v>
      </c>
      <c r="AJ26" s="30">
        <v>12163000</v>
      </c>
      <c r="AK26" s="30">
        <v>11494000</v>
      </c>
      <c r="AL26" s="30">
        <v>12740000</v>
      </c>
      <c r="AM26" s="30">
        <v>20681000</v>
      </c>
      <c r="AN26" s="30">
        <v>14190000</v>
      </c>
      <c r="AO26" s="30">
        <v>17417000</v>
      </c>
      <c r="AP26" s="30">
        <v>16310000</v>
      </c>
      <c r="AQ26" s="30">
        <v>17522000</v>
      </c>
      <c r="AR26" s="30">
        <v>0</v>
      </c>
      <c r="AS26" s="30">
        <v>0</v>
      </c>
      <c r="AT26" s="30">
        <v>8301300</v>
      </c>
      <c r="AU26" s="28">
        <v>23.695399999999999</v>
      </c>
      <c r="AV26" s="25">
        <v>21.8261</v>
      </c>
      <c r="AW26" s="25">
        <v>23.0837</v>
      </c>
      <c r="AX26" s="25">
        <v>22.221399999999999</v>
      </c>
      <c r="AY26" s="25">
        <v>23.536000000000001</v>
      </c>
      <c r="AZ26" s="25">
        <v>23.4544</v>
      </c>
      <c r="BA26" s="25">
        <v>23.602900000000002</v>
      </c>
      <c r="BB26" s="25">
        <v>24.3018</v>
      </c>
      <c r="BC26" s="25">
        <v>23.758400000000002</v>
      </c>
      <c r="BD26" s="25">
        <v>24.053999999999998</v>
      </c>
      <c r="BE26" s="25">
        <v>23.959299999999999</v>
      </c>
      <c r="BF26" s="25">
        <v>24.0627</v>
      </c>
      <c r="BG26" s="25">
        <v>20.4648</v>
      </c>
      <c r="BH26" s="25">
        <v>21.528400000000001</v>
      </c>
      <c r="BI26" s="25">
        <v>22.9849</v>
      </c>
      <c r="BJ26" s="31">
        <f t="shared" si="0"/>
        <v>1.3101333333333329</v>
      </c>
      <c r="BK26" s="26">
        <f t="shared" si="1"/>
        <v>2.4796445571063033</v>
      </c>
      <c r="BL26" s="32">
        <f t="shared" si="2"/>
        <v>8.890956699726292E-2</v>
      </c>
      <c r="BM26" s="32" t="b">
        <f t="shared" si="3"/>
        <v>0</v>
      </c>
      <c r="BN26" s="32" t="s">
        <v>260</v>
      </c>
      <c r="BO26" s="33">
        <f t="shared" si="4"/>
        <v>2.297150000000002</v>
      </c>
      <c r="BP26" s="26">
        <f t="shared" si="5"/>
        <v>4.9148589033069925</v>
      </c>
      <c r="BQ26" s="32">
        <f t="shared" si="6"/>
        <v>2.5116703806887255E-3</v>
      </c>
      <c r="BR26" s="32" t="b">
        <f t="shared" si="7"/>
        <v>1</v>
      </c>
      <c r="BS26" s="32" t="s">
        <v>35</v>
      </c>
      <c r="BT26" s="33">
        <f t="shared" si="8"/>
        <v>0.9870166666666691</v>
      </c>
      <c r="BU26" s="26">
        <f t="shared" si="9"/>
        <v>1.982082024305345</v>
      </c>
      <c r="BV26" s="32">
        <f t="shared" si="10"/>
        <v>1.3555029259002808E-2</v>
      </c>
      <c r="BW26" s="32" t="b">
        <f t="shared" si="11"/>
        <v>0</v>
      </c>
      <c r="BX26" s="40">
        <v>0.369471867966992</v>
      </c>
      <c r="BY26" s="40">
        <v>2.5459558823529401E-2</v>
      </c>
      <c r="BZ26">
        <v>6.7653027621621606E-2</v>
      </c>
    </row>
    <row r="27" spans="1:78" ht="15">
      <c r="A27" s="25">
        <v>3491</v>
      </c>
      <c r="B27" s="25" t="s">
        <v>154</v>
      </c>
      <c r="C27" s="25" t="s">
        <v>155</v>
      </c>
      <c r="D27" s="24" t="s">
        <v>156</v>
      </c>
      <c r="E27" s="24" t="s">
        <v>156</v>
      </c>
      <c r="F27" s="28">
        <v>2</v>
      </c>
      <c r="G27" s="25">
        <v>2</v>
      </c>
      <c r="H27" s="25">
        <v>2</v>
      </c>
      <c r="I27" s="25">
        <v>1.8688E-4</v>
      </c>
      <c r="J27" s="25">
        <v>13.3</v>
      </c>
      <c r="K27" s="25">
        <v>13.3</v>
      </c>
      <c r="L27" s="25">
        <v>13.3</v>
      </c>
      <c r="M27" s="25">
        <v>23.956</v>
      </c>
      <c r="N27" s="25">
        <v>210</v>
      </c>
      <c r="O27" s="25">
        <v>6</v>
      </c>
      <c r="P27" s="29">
        <v>97610000</v>
      </c>
      <c r="Q27" s="30">
        <v>0</v>
      </c>
      <c r="R27" s="30">
        <v>0</v>
      </c>
      <c r="S27" s="30">
        <v>0</v>
      </c>
      <c r="T27" s="30">
        <v>3456000</v>
      </c>
      <c r="U27" s="30">
        <v>3427300</v>
      </c>
      <c r="V27" s="30">
        <v>4729500</v>
      </c>
      <c r="W27" s="30">
        <v>20569000</v>
      </c>
      <c r="X27" s="30">
        <v>19358000</v>
      </c>
      <c r="Y27" s="30">
        <v>8220300</v>
      </c>
      <c r="Z27" s="30">
        <v>12581000</v>
      </c>
      <c r="AA27" s="30">
        <v>15505000</v>
      </c>
      <c r="AB27" s="30">
        <v>9764300</v>
      </c>
      <c r="AC27" s="30">
        <v>0</v>
      </c>
      <c r="AD27" s="30">
        <v>0</v>
      </c>
      <c r="AE27" s="30">
        <v>0</v>
      </c>
      <c r="AF27" s="29">
        <v>0</v>
      </c>
      <c r="AG27" s="30">
        <v>0</v>
      </c>
      <c r="AH27" s="30">
        <v>0</v>
      </c>
      <c r="AI27" s="30">
        <v>10685000</v>
      </c>
      <c r="AJ27" s="30">
        <v>9983100</v>
      </c>
      <c r="AK27" s="30">
        <v>12052000</v>
      </c>
      <c r="AL27" s="30">
        <v>26603000</v>
      </c>
      <c r="AM27" s="30">
        <v>22364000</v>
      </c>
      <c r="AN27" s="30">
        <v>20118000</v>
      </c>
      <c r="AO27" s="30">
        <v>18025000</v>
      </c>
      <c r="AP27" s="30">
        <v>30238000</v>
      </c>
      <c r="AQ27" s="30">
        <v>19430000</v>
      </c>
      <c r="AR27" s="30">
        <v>0</v>
      </c>
      <c r="AS27" s="30">
        <v>0</v>
      </c>
      <c r="AT27" s="30">
        <v>0</v>
      </c>
      <c r="AU27" s="28">
        <v>21.410799999999998</v>
      </c>
      <c r="AV27" s="25">
        <v>22.985700000000001</v>
      </c>
      <c r="AW27" s="25">
        <v>21.111799999999999</v>
      </c>
      <c r="AX27" s="25">
        <v>23.3491</v>
      </c>
      <c r="AY27" s="25">
        <v>23.251100000000001</v>
      </c>
      <c r="AZ27" s="25">
        <v>23.5228</v>
      </c>
      <c r="BA27" s="25">
        <v>24.665099999999999</v>
      </c>
      <c r="BB27" s="25">
        <v>24.4147</v>
      </c>
      <c r="BC27" s="25">
        <v>24.262</v>
      </c>
      <c r="BD27" s="25">
        <v>24.1035</v>
      </c>
      <c r="BE27" s="25">
        <v>24.849900000000002</v>
      </c>
      <c r="BF27" s="25">
        <v>24.2118</v>
      </c>
      <c r="BG27" s="25">
        <v>21.675999999999998</v>
      </c>
      <c r="BH27" s="25">
        <v>22.714099999999998</v>
      </c>
      <c r="BI27" s="25">
        <v>22.14</v>
      </c>
      <c r="BJ27" s="31">
        <f t="shared" si="0"/>
        <v>0.42851666666666688</v>
      </c>
      <c r="BK27" s="26">
        <f t="shared" si="1"/>
        <v>1.3458491058418252</v>
      </c>
      <c r="BL27" s="32">
        <f t="shared" si="2"/>
        <v>0.53870474904628696</v>
      </c>
      <c r="BM27" s="32" t="b">
        <f t="shared" si="3"/>
        <v>0</v>
      </c>
      <c r="BN27" s="32" t="s">
        <v>260</v>
      </c>
      <c r="BO27" s="33">
        <f t="shared" si="4"/>
        <v>2.2411333333333339</v>
      </c>
      <c r="BP27" s="26">
        <f t="shared" si="5"/>
        <v>4.7276830982422835</v>
      </c>
      <c r="BQ27" s="32">
        <f t="shared" si="6"/>
        <v>5.7955582013308821E-5</v>
      </c>
      <c r="BR27" s="32" t="b">
        <f t="shared" si="7"/>
        <v>1</v>
      </c>
      <c r="BS27" s="32" t="s">
        <v>35</v>
      </c>
      <c r="BT27" s="33">
        <f t="shared" si="8"/>
        <v>1.812616666666667</v>
      </c>
      <c r="BU27" s="26">
        <f t="shared" si="9"/>
        <v>3.5127883785196925</v>
      </c>
      <c r="BV27" s="32">
        <f t="shared" si="10"/>
        <v>2.3466143203969272E-3</v>
      </c>
      <c r="BW27" s="32" t="b">
        <f t="shared" si="11"/>
        <v>1</v>
      </c>
      <c r="BX27" s="40">
        <v>0.79501064962726298</v>
      </c>
      <c r="BY27" s="40">
        <v>3.41975308641975E-3</v>
      </c>
      <c r="BZ27">
        <v>2.20570834856176E-2</v>
      </c>
    </row>
    <row r="28" spans="1:78" ht="15">
      <c r="A28" s="25">
        <v>1509</v>
      </c>
      <c r="B28" s="25" t="s">
        <v>81</v>
      </c>
      <c r="C28" s="25" t="s">
        <v>82</v>
      </c>
      <c r="D28" s="24" t="s">
        <v>83</v>
      </c>
      <c r="E28" s="24" t="s">
        <v>83</v>
      </c>
      <c r="F28" s="28">
        <v>3</v>
      </c>
      <c r="G28" s="25">
        <v>3</v>
      </c>
      <c r="H28" s="25">
        <v>3</v>
      </c>
      <c r="I28" s="25">
        <v>0</v>
      </c>
      <c r="J28" s="25">
        <v>7.8</v>
      </c>
      <c r="K28" s="25">
        <v>7.8</v>
      </c>
      <c r="L28" s="25">
        <v>7.8</v>
      </c>
      <c r="M28" s="25">
        <v>86.164000000000001</v>
      </c>
      <c r="N28" s="25">
        <v>759</v>
      </c>
      <c r="O28" s="25">
        <v>10</v>
      </c>
      <c r="P28" s="29">
        <v>103080000</v>
      </c>
      <c r="Q28" s="30">
        <v>0</v>
      </c>
      <c r="R28" s="30">
        <v>10867000</v>
      </c>
      <c r="S28" s="30">
        <v>0</v>
      </c>
      <c r="T28" s="30">
        <v>0</v>
      </c>
      <c r="U28" s="30">
        <v>692940</v>
      </c>
      <c r="V28" s="30">
        <v>0</v>
      </c>
      <c r="W28" s="30">
        <v>23792000</v>
      </c>
      <c r="X28" s="30">
        <v>22509000</v>
      </c>
      <c r="Y28" s="30">
        <v>17836000</v>
      </c>
      <c r="Z28" s="30">
        <v>8332700</v>
      </c>
      <c r="AA28" s="30">
        <v>11449000</v>
      </c>
      <c r="AB28" s="30">
        <v>1500200</v>
      </c>
      <c r="AC28" s="30">
        <v>0</v>
      </c>
      <c r="AD28" s="30">
        <v>6102700</v>
      </c>
      <c r="AE28" s="30">
        <v>0</v>
      </c>
      <c r="AF28" s="29">
        <v>0</v>
      </c>
      <c r="AG28" s="30">
        <v>21981000</v>
      </c>
      <c r="AH28" s="30">
        <v>0</v>
      </c>
      <c r="AI28" s="30">
        <v>0</v>
      </c>
      <c r="AJ28" s="30">
        <v>9332000</v>
      </c>
      <c r="AK28" s="30">
        <v>0</v>
      </c>
      <c r="AL28" s="30">
        <v>23950000</v>
      </c>
      <c r="AM28" s="30">
        <v>20320000</v>
      </c>
      <c r="AN28" s="30">
        <v>20028000</v>
      </c>
      <c r="AO28" s="30">
        <v>18603000</v>
      </c>
      <c r="AP28" s="30">
        <v>20557000</v>
      </c>
      <c r="AQ28" s="30">
        <v>20456000</v>
      </c>
      <c r="AR28" s="30">
        <v>0</v>
      </c>
      <c r="AS28" s="30">
        <v>9180300</v>
      </c>
      <c r="AT28" s="30">
        <v>0</v>
      </c>
      <c r="AU28" s="28">
        <v>21.284800000000001</v>
      </c>
      <c r="AV28" s="25">
        <v>24.389800000000001</v>
      </c>
      <c r="AW28" s="25">
        <v>22.075600000000001</v>
      </c>
      <c r="AX28" s="25">
        <v>23.1082</v>
      </c>
      <c r="AY28" s="25">
        <v>23.1538</v>
      </c>
      <c r="AZ28" s="25">
        <v>21.416</v>
      </c>
      <c r="BA28" s="25">
        <v>24.513500000000001</v>
      </c>
      <c r="BB28" s="25">
        <v>24.276399999999999</v>
      </c>
      <c r="BC28" s="25">
        <v>24.255500000000001</v>
      </c>
      <c r="BD28" s="25">
        <v>24.149000000000001</v>
      </c>
      <c r="BE28" s="25">
        <v>24.293099999999999</v>
      </c>
      <c r="BF28" s="25">
        <v>24.286000000000001</v>
      </c>
      <c r="BG28" s="25">
        <v>21.569800000000001</v>
      </c>
      <c r="BH28" s="25">
        <v>23.130099999999999</v>
      </c>
      <c r="BI28" s="25">
        <v>21.6995</v>
      </c>
      <c r="BJ28" s="31">
        <f t="shared" si="0"/>
        <v>0.43823333333333281</v>
      </c>
      <c r="BK28" s="26">
        <f t="shared" si="1"/>
        <v>1.3549441007577703</v>
      </c>
      <c r="BL28" s="32">
        <f t="shared" si="2"/>
        <v>0.59494556973072465</v>
      </c>
      <c r="BM28" s="32" t="b">
        <f t="shared" si="3"/>
        <v>0</v>
      </c>
      <c r="BN28" s="32" t="s">
        <v>260</v>
      </c>
      <c r="BO28" s="33">
        <f t="shared" si="4"/>
        <v>2.1624500000000033</v>
      </c>
      <c r="BP28" s="26">
        <f t="shared" si="5"/>
        <v>4.476744555680459</v>
      </c>
      <c r="BQ28" s="32">
        <f t="shared" si="6"/>
        <v>3.4806452783478671E-4</v>
      </c>
      <c r="BR28" s="32" t="b">
        <f t="shared" si="7"/>
        <v>1</v>
      </c>
      <c r="BS28" s="32" t="s">
        <v>35</v>
      </c>
      <c r="BT28" s="33">
        <f t="shared" si="8"/>
        <v>1.7242166666666705</v>
      </c>
      <c r="BU28" s="26">
        <f t="shared" si="9"/>
        <v>3.3040068244710463</v>
      </c>
      <c r="BV28" s="32">
        <f t="shared" si="10"/>
        <v>5.6359287056279295E-3</v>
      </c>
      <c r="BW28" s="32" t="b">
        <f t="shared" si="11"/>
        <v>1</v>
      </c>
      <c r="BX28" s="40">
        <v>0.82572645290581204</v>
      </c>
      <c r="BY28" s="40">
        <v>7.0423728813559299E-3</v>
      </c>
      <c r="BZ28">
        <v>3.8786393366459601E-2</v>
      </c>
    </row>
    <row r="29" spans="1:78" ht="15">
      <c r="A29" s="25">
        <v>470</v>
      </c>
      <c r="B29" s="25" t="s">
        <v>45</v>
      </c>
      <c r="C29" s="25" t="s">
        <v>46</v>
      </c>
      <c r="D29" s="24" t="s">
        <v>47</v>
      </c>
      <c r="E29" s="24" t="s">
        <v>47</v>
      </c>
      <c r="F29" s="28">
        <v>6</v>
      </c>
      <c r="G29" s="25">
        <v>6</v>
      </c>
      <c r="H29" s="25">
        <v>6</v>
      </c>
      <c r="I29" s="25">
        <v>0</v>
      </c>
      <c r="J29" s="25">
        <v>14.7</v>
      </c>
      <c r="K29" s="25">
        <v>14.7</v>
      </c>
      <c r="L29" s="25">
        <v>14.7</v>
      </c>
      <c r="M29" s="25">
        <v>54.488999999999997</v>
      </c>
      <c r="N29" s="25">
        <v>475</v>
      </c>
      <c r="O29" s="25">
        <v>43</v>
      </c>
      <c r="P29" s="29">
        <v>775300000</v>
      </c>
      <c r="Q29" s="30">
        <v>22360000</v>
      </c>
      <c r="R29" s="30">
        <v>53851000</v>
      </c>
      <c r="S29" s="30">
        <v>47766000</v>
      </c>
      <c r="T29" s="30">
        <v>5603900</v>
      </c>
      <c r="U29" s="30">
        <v>15833000</v>
      </c>
      <c r="V29" s="30">
        <v>44704000</v>
      </c>
      <c r="W29" s="30">
        <v>98735000</v>
      </c>
      <c r="X29" s="30">
        <v>101890000</v>
      </c>
      <c r="Y29" s="30">
        <v>107930000</v>
      </c>
      <c r="Z29" s="30">
        <v>105910000</v>
      </c>
      <c r="AA29" s="30">
        <v>43901000</v>
      </c>
      <c r="AB29" s="30">
        <v>53771000</v>
      </c>
      <c r="AC29" s="30">
        <v>41810000</v>
      </c>
      <c r="AD29" s="30">
        <v>5961000</v>
      </c>
      <c r="AE29" s="30">
        <v>25280000</v>
      </c>
      <c r="AF29" s="29">
        <v>69140000</v>
      </c>
      <c r="AG29" s="30">
        <v>69598000</v>
      </c>
      <c r="AH29" s="30">
        <v>66661000</v>
      </c>
      <c r="AI29" s="30">
        <v>11395000</v>
      </c>
      <c r="AJ29" s="30">
        <v>47609000</v>
      </c>
      <c r="AK29" s="30">
        <v>61968000</v>
      </c>
      <c r="AL29" s="30">
        <v>123240000</v>
      </c>
      <c r="AM29" s="30">
        <v>123020000</v>
      </c>
      <c r="AN29" s="30">
        <v>104630000</v>
      </c>
      <c r="AO29" s="30">
        <v>214330000</v>
      </c>
      <c r="AP29" s="30">
        <v>155750000</v>
      </c>
      <c r="AQ29" s="30">
        <v>103170000</v>
      </c>
      <c r="AR29" s="30">
        <v>55235000</v>
      </c>
      <c r="AS29" s="30">
        <v>16854000</v>
      </c>
      <c r="AT29" s="30">
        <v>29347000</v>
      </c>
      <c r="AU29" s="28">
        <v>26.042999999999999</v>
      </c>
      <c r="AV29" s="25">
        <v>26.052499999999998</v>
      </c>
      <c r="AW29" s="25">
        <v>25.990300000000001</v>
      </c>
      <c r="AX29" s="25">
        <v>23.4419</v>
      </c>
      <c r="AY29" s="25">
        <v>25.5047</v>
      </c>
      <c r="AZ29" s="25">
        <v>25.885000000000002</v>
      </c>
      <c r="BA29" s="25">
        <v>26.876899999999999</v>
      </c>
      <c r="BB29" s="25">
        <v>26.874300000000002</v>
      </c>
      <c r="BC29" s="25">
        <v>26.640699999999999</v>
      </c>
      <c r="BD29" s="25">
        <v>27.6753</v>
      </c>
      <c r="BE29" s="25">
        <v>27.214700000000001</v>
      </c>
      <c r="BF29" s="25">
        <v>26.6204</v>
      </c>
      <c r="BG29" s="25">
        <v>25.719100000000001</v>
      </c>
      <c r="BH29" s="25">
        <v>24.006599999999999</v>
      </c>
      <c r="BI29" s="25">
        <v>24.806699999999999</v>
      </c>
      <c r="BJ29" s="31">
        <f t="shared" si="0"/>
        <v>0.64210000000000278</v>
      </c>
      <c r="BK29" s="26">
        <f t="shared" si="1"/>
        <v>1.5605991290871548</v>
      </c>
      <c r="BL29" s="32">
        <f t="shared" si="2"/>
        <v>0.38393109727278246</v>
      </c>
      <c r="BM29" s="32" t="b">
        <f t="shared" si="3"/>
        <v>0</v>
      </c>
      <c r="BN29" s="32" t="s">
        <v>260</v>
      </c>
      <c r="BO29" s="33">
        <f t="shared" si="4"/>
        <v>2.1395833333333307</v>
      </c>
      <c r="BP29" s="26">
        <f t="shared" si="5"/>
        <v>4.4063476766057272</v>
      </c>
      <c r="BQ29" s="32">
        <f t="shared" si="6"/>
        <v>1.1114203308924013E-3</v>
      </c>
      <c r="BR29" s="32" t="b">
        <f t="shared" si="7"/>
        <v>1</v>
      </c>
      <c r="BS29" s="32" t="s">
        <v>35</v>
      </c>
      <c r="BT29" s="33">
        <f t="shared" si="8"/>
        <v>1.4974833333333279</v>
      </c>
      <c r="BU29" s="26">
        <f t="shared" si="9"/>
        <v>2.8234974597116063</v>
      </c>
      <c r="BV29" s="32">
        <f t="shared" si="10"/>
        <v>7.4820491392365218E-3</v>
      </c>
      <c r="BW29" s="32" t="b">
        <f t="shared" si="11"/>
        <v>1</v>
      </c>
      <c r="BX29" s="40">
        <v>0.69092562520298795</v>
      </c>
      <c r="BY29" s="40">
        <v>1.5084158415841599E-2</v>
      </c>
      <c r="BZ29">
        <v>4.5903157763012202E-2</v>
      </c>
    </row>
    <row r="30" spans="1:78" ht="15">
      <c r="A30" s="25">
        <v>2787</v>
      </c>
      <c r="B30" s="25" t="s">
        <v>126</v>
      </c>
      <c r="C30" s="25" t="s">
        <v>127</v>
      </c>
      <c r="D30" s="24" t="s">
        <v>128</v>
      </c>
      <c r="E30" s="24" t="s">
        <v>128</v>
      </c>
      <c r="F30" s="28">
        <v>6</v>
      </c>
      <c r="G30" s="25">
        <v>6</v>
      </c>
      <c r="H30" s="25">
        <v>6</v>
      </c>
      <c r="I30" s="25">
        <v>0</v>
      </c>
      <c r="J30" s="25">
        <v>17.8</v>
      </c>
      <c r="K30" s="25">
        <v>17.8</v>
      </c>
      <c r="L30" s="25">
        <v>17.8</v>
      </c>
      <c r="M30" s="25">
        <v>56.438000000000002</v>
      </c>
      <c r="N30" s="25">
        <v>500</v>
      </c>
      <c r="O30" s="25">
        <v>23</v>
      </c>
      <c r="P30" s="29">
        <v>131770000</v>
      </c>
      <c r="Q30" s="30">
        <v>1359400</v>
      </c>
      <c r="R30" s="30">
        <v>1048400</v>
      </c>
      <c r="S30" s="30">
        <v>1321200</v>
      </c>
      <c r="T30" s="30">
        <v>3415700</v>
      </c>
      <c r="U30" s="30">
        <v>2800400</v>
      </c>
      <c r="V30" s="30">
        <v>8952600</v>
      </c>
      <c r="W30" s="30">
        <v>25786000</v>
      </c>
      <c r="X30" s="30">
        <v>18383000</v>
      </c>
      <c r="Y30" s="30">
        <v>23389000</v>
      </c>
      <c r="Z30" s="30">
        <v>20053000</v>
      </c>
      <c r="AA30" s="30">
        <v>10043000</v>
      </c>
      <c r="AB30" s="30">
        <v>9336600</v>
      </c>
      <c r="AC30" s="30">
        <v>2068500</v>
      </c>
      <c r="AD30" s="30">
        <v>1500400</v>
      </c>
      <c r="AE30" s="30">
        <v>2316000</v>
      </c>
      <c r="AF30" s="29">
        <v>6055200</v>
      </c>
      <c r="AG30" s="30">
        <v>3901700</v>
      </c>
      <c r="AH30" s="30">
        <v>6470000</v>
      </c>
      <c r="AI30" s="30">
        <v>9518700</v>
      </c>
      <c r="AJ30" s="30">
        <v>10272000</v>
      </c>
      <c r="AK30" s="30">
        <v>10431000</v>
      </c>
      <c r="AL30" s="30">
        <v>28583000</v>
      </c>
      <c r="AM30" s="30">
        <v>36434000</v>
      </c>
      <c r="AN30" s="30">
        <v>23105000</v>
      </c>
      <c r="AO30" s="30">
        <v>17739000</v>
      </c>
      <c r="AP30" s="30">
        <v>22379000</v>
      </c>
      <c r="AQ30" s="30">
        <v>26692000</v>
      </c>
      <c r="AR30" s="30">
        <v>5394600</v>
      </c>
      <c r="AS30" s="30">
        <v>5491300</v>
      </c>
      <c r="AT30" s="30">
        <v>6763700</v>
      </c>
      <c r="AU30" s="28">
        <v>22.529699999999998</v>
      </c>
      <c r="AV30" s="25">
        <v>21.895700000000001</v>
      </c>
      <c r="AW30" s="25">
        <v>22.625299999999999</v>
      </c>
      <c r="AX30" s="25">
        <v>23.182300000000001</v>
      </c>
      <c r="AY30" s="25">
        <v>23.292200000000001</v>
      </c>
      <c r="AZ30" s="25">
        <v>23.314399999999999</v>
      </c>
      <c r="BA30" s="25">
        <v>24.768699999999999</v>
      </c>
      <c r="BB30" s="25">
        <v>25.1188</v>
      </c>
      <c r="BC30" s="25">
        <v>24.4617</v>
      </c>
      <c r="BD30" s="25">
        <v>24.080400000000001</v>
      </c>
      <c r="BE30" s="25">
        <v>24.415600000000001</v>
      </c>
      <c r="BF30" s="25">
        <v>24.669899999999998</v>
      </c>
      <c r="BG30" s="25">
        <v>22.363099999999999</v>
      </c>
      <c r="BH30" s="25">
        <v>22.3887</v>
      </c>
      <c r="BI30" s="25">
        <v>22.689399999999999</v>
      </c>
      <c r="BJ30" s="31">
        <f t="shared" si="0"/>
        <v>0.32619999999999649</v>
      </c>
      <c r="BK30" s="26">
        <f t="shared" si="1"/>
        <v>1.2537068090622898</v>
      </c>
      <c r="BL30" s="32">
        <f t="shared" si="2"/>
        <v>0.37228914473084329</v>
      </c>
      <c r="BM30" s="32" t="b">
        <f t="shared" si="3"/>
        <v>0</v>
      </c>
      <c r="BN30" s="32" t="s">
        <v>260</v>
      </c>
      <c r="BO30" s="33">
        <f t="shared" si="4"/>
        <v>2.105449999999994</v>
      </c>
      <c r="BP30" s="26">
        <f t="shared" si="5"/>
        <v>4.3033196277527024</v>
      </c>
      <c r="BQ30" s="32">
        <f t="shared" si="6"/>
        <v>3.0344665398671119E-5</v>
      </c>
      <c r="BR30" s="32" t="b">
        <f t="shared" si="7"/>
        <v>1</v>
      </c>
      <c r="BS30" s="32" t="s">
        <v>35</v>
      </c>
      <c r="BT30" s="33">
        <f t="shared" si="8"/>
        <v>1.7792499999999976</v>
      </c>
      <c r="BU30" s="26">
        <f t="shared" si="9"/>
        <v>3.4324768730987203</v>
      </c>
      <c r="BV30" s="32">
        <f t="shared" si="10"/>
        <v>6.2916570943041047E-5</v>
      </c>
      <c r="BW30" s="32" t="b">
        <f t="shared" si="11"/>
        <v>1</v>
      </c>
      <c r="BX30" s="40">
        <v>0.68115653896961703</v>
      </c>
      <c r="BY30" s="40">
        <v>0</v>
      </c>
      <c r="BZ30">
        <v>2.24430371794872E-3</v>
      </c>
    </row>
    <row r="31" spans="1:78" ht="15">
      <c r="A31" s="25">
        <v>1898</v>
      </c>
      <c r="B31" s="25" t="s">
        <v>90</v>
      </c>
      <c r="C31" s="25" t="s">
        <v>91</v>
      </c>
      <c r="D31" s="24" t="s">
        <v>92</v>
      </c>
      <c r="E31" s="24" t="s">
        <v>92</v>
      </c>
      <c r="F31" s="28">
        <v>3</v>
      </c>
      <c r="G31" s="25">
        <v>3</v>
      </c>
      <c r="H31" s="25">
        <v>3</v>
      </c>
      <c r="I31" s="25">
        <v>1.8567E-4</v>
      </c>
      <c r="J31" s="25">
        <v>19.7</v>
      </c>
      <c r="K31" s="25">
        <v>19.7</v>
      </c>
      <c r="L31" s="25">
        <v>19.7</v>
      </c>
      <c r="M31" s="25">
        <v>25.308</v>
      </c>
      <c r="N31" s="25">
        <v>218</v>
      </c>
      <c r="O31" s="25">
        <v>6</v>
      </c>
      <c r="P31" s="29">
        <v>41321000</v>
      </c>
      <c r="Q31" s="30">
        <v>0</v>
      </c>
      <c r="R31" s="30">
        <v>3968000</v>
      </c>
      <c r="S31" s="30">
        <v>1395100</v>
      </c>
      <c r="T31" s="30">
        <v>268390</v>
      </c>
      <c r="U31" s="30">
        <v>1441800</v>
      </c>
      <c r="V31" s="30">
        <v>0</v>
      </c>
      <c r="W31" s="30">
        <v>0</v>
      </c>
      <c r="X31" s="30">
        <v>1135000</v>
      </c>
      <c r="Y31" s="30">
        <v>984620</v>
      </c>
      <c r="Z31" s="30">
        <v>1150200</v>
      </c>
      <c r="AA31" s="30">
        <v>15253000</v>
      </c>
      <c r="AB31" s="30">
        <v>4847600</v>
      </c>
      <c r="AC31" s="30">
        <v>0</v>
      </c>
      <c r="AD31" s="30">
        <v>10877000</v>
      </c>
      <c r="AE31" s="30">
        <v>0</v>
      </c>
      <c r="AF31" s="29">
        <v>0</v>
      </c>
      <c r="AG31" s="30">
        <v>0</v>
      </c>
      <c r="AH31" s="30">
        <v>2179900</v>
      </c>
      <c r="AI31" s="30">
        <v>2065200</v>
      </c>
      <c r="AJ31" s="30">
        <v>2512600</v>
      </c>
      <c r="AK31" s="30">
        <v>0</v>
      </c>
      <c r="AL31" s="30">
        <v>0</v>
      </c>
      <c r="AM31" s="30">
        <v>8469300</v>
      </c>
      <c r="AN31" s="30">
        <v>7966400</v>
      </c>
      <c r="AO31" s="30">
        <v>10540000</v>
      </c>
      <c r="AP31" s="30">
        <v>16708000</v>
      </c>
      <c r="AQ31" s="30">
        <v>13226000</v>
      </c>
      <c r="AR31" s="30">
        <v>0</v>
      </c>
      <c r="AS31" s="30">
        <v>2832300</v>
      </c>
      <c r="AT31" s="30">
        <v>0</v>
      </c>
      <c r="AU31" s="28">
        <v>21.654</v>
      </c>
      <c r="AV31" s="25">
        <v>22.717199999999998</v>
      </c>
      <c r="AW31" s="25">
        <v>21.055800000000001</v>
      </c>
      <c r="AX31" s="25">
        <v>20.977799999999998</v>
      </c>
      <c r="AY31" s="25">
        <v>21.2607</v>
      </c>
      <c r="AZ31" s="25">
        <v>21.273700000000002</v>
      </c>
      <c r="BA31" s="25">
        <v>21.731300000000001</v>
      </c>
      <c r="BB31" s="25">
        <v>23.0138</v>
      </c>
      <c r="BC31" s="25">
        <v>22.9255</v>
      </c>
      <c r="BD31" s="25">
        <v>23.3294</v>
      </c>
      <c r="BE31" s="25">
        <v>23.994</v>
      </c>
      <c r="BF31" s="25">
        <v>23.6569</v>
      </c>
      <c r="BG31" s="25">
        <v>20.8947</v>
      </c>
      <c r="BH31" s="25">
        <v>21.433499999999999</v>
      </c>
      <c r="BI31" s="25">
        <v>20.814499999999999</v>
      </c>
      <c r="BJ31" s="31">
        <f t="shared" si="0"/>
        <v>0.44230000000000302</v>
      </c>
      <c r="BK31" s="26">
        <f t="shared" si="1"/>
        <v>1.3587688032033702</v>
      </c>
      <c r="BL31" s="32">
        <f t="shared" si="2"/>
        <v>0.31225308107563987</v>
      </c>
      <c r="BM31" s="32" t="b">
        <f t="shared" si="3"/>
        <v>0</v>
      </c>
      <c r="BN31" s="32" t="s">
        <v>260</v>
      </c>
      <c r="BO31" s="33">
        <f t="shared" si="4"/>
        <v>2.0609166666666709</v>
      </c>
      <c r="BP31" s="26">
        <f t="shared" si="5"/>
        <v>4.172513353336333</v>
      </c>
      <c r="BQ31" s="32">
        <f t="shared" si="6"/>
        <v>3.8153487560442429E-3</v>
      </c>
      <c r="BR31" s="32" t="b">
        <f t="shared" si="7"/>
        <v>1</v>
      </c>
      <c r="BS31" s="32" t="s">
        <v>35</v>
      </c>
      <c r="BT31" s="33">
        <f t="shared" si="8"/>
        <v>1.6186166666666679</v>
      </c>
      <c r="BU31" s="26">
        <f t="shared" si="9"/>
        <v>3.0708044985279388</v>
      </c>
      <c r="BV31" s="32">
        <f t="shared" si="10"/>
        <v>2.9400718589531511E-3</v>
      </c>
      <c r="BW31" s="32" t="b">
        <f t="shared" si="11"/>
        <v>1</v>
      </c>
      <c r="BX31" s="40">
        <v>0.62800072595281298</v>
      </c>
      <c r="BY31" s="40">
        <v>3.3257503949447098E-2</v>
      </c>
      <c r="BZ31">
        <v>2.5331257978227099E-2</v>
      </c>
    </row>
    <row r="32" spans="1:78" ht="15">
      <c r="A32" s="25">
        <v>2678</v>
      </c>
      <c r="B32" s="25" t="s">
        <v>123</v>
      </c>
      <c r="C32" s="25" t="s">
        <v>124</v>
      </c>
      <c r="D32" s="24" t="s">
        <v>125</v>
      </c>
      <c r="E32" s="24" t="s">
        <v>125</v>
      </c>
      <c r="F32" s="28">
        <v>8</v>
      </c>
      <c r="G32" s="25">
        <v>8</v>
      </c>
      <c r="H32" s="25">
        <v>8</v>
      </c>
      <c r="I32" s="25">
        <v>0</v>
      </c>
      <c r="J32" s="25">
        <v>20.3</v>
      </c>
      <c r="K32" s="25">
        <v>20.3</v>
      </c>
      <c r="L32" s="25">
        <v>20.3</v>
      </c>
      <c r="M32" s="25">
        <v>57.588999999999999</v>
      </c>
      <c r="N32" s="25">
        <v>507</v>
      </c>
      <c r="O32" s="25">
        <v>25</v>
      </c>
      <c r="P32" s="29">
        <v>252760000</v>
      </c>
      <c r="Q32" s="30">
        <v>10710000</v>
      </c>
      <c r="R32" s="30">
        <v>0</v>
      </c>
      <c r="S32" s="30">
        <v>3582900</v>
      </c>
      <c r="T32" s="30">
        <v>30715000</v>
      </c>
      <c r="U32" s="30">
        <v>20851000</v>
      </c>
      <c r="V32" s="30">
        <v>27171000</v>
      </c>
      <c r="W32" s="30">
        <v>15592000</v>
      </c>
      <c r="X32" s="30">
        <v>41759000</v>
      </c>
      <c r="Y32" s="30">
        <v>32615000</v>
      </c>
      <c r="Z32" s="30">
        <v>20471000</v>
      </c>
      <c r="AA32" s="30">
        <v>24551000</v>
      </c>
      <c r="AB32" s="30">
        <v>13045000</v>
      </c>
      <c r="AC32" s="30">
        <v>9572000</v>
      </c>
      <c r="AD32" s="30">
        <v>0</v>
      </c>
      <c r="AE32" s="30">
        <v>2127800</v>
      </c>
      <c r="AF32" s="29">
        <v>20352000</v>
      </c>
      <c r="AG32" s="30">
        <v>0</v>
      </c>
      <c r="AH32" s="30">
        <v>26544000</v>
      </c>
      <c r="AI32" s="30">
        <v>44499000</v>
      </c>
      <c r="AJ32" s="30">
        <v>21313000</v>
      </c>
      <c r="AK32" s="30">
        <v>28235000</v>
      </c>
      <c r="AL32" s="30">
        <v>37559000</v>
      </c>
      <c r="AM32" s="30">
        <v>43525000</v>
      </c>
      <c r="AN32" s="30">
        <v>41348000</v>
      </c>
      <c r="AO32" s="30">
        <v>41170000</v>
      </c>
      <c r="AP32" s="30">
        <v>40608000</v>
      </c>
      <c r="AQ32" s="30">
        <v>39418000</v>
      </c>
      <c r="AR32" s="30">
        <v>14865000</v>
      </c>
      <c r="AS32" s="30">
        <v>0</v>
      </c>
      <c r="AT32" s="30">
        <v>15519000</v>
      </c>
      <c r="AU32" s="28">
        <v>24.278700000000001</v>
      </c>
      <c r="AV32" s="25">
        <v>20.1538</v>
      </c>
      <c r="AW32" s="25">
        <v>24.661899999999999</v>
      </c>
      <c r="AX32" s="25">
        <v>25.407299999999999</v>
      </c>
      <c r="AY32" s="25">
        <v>24.345199999999998</v>
      </c>
      <c r="AZ32" s="25">
        <v>24.751000000000001</v>
      </c>
      <c r="BA32" s="25">
        <v>25.162700000000001</v>
      </c>
      <c r="BB32" s="25">
        <v>25.375299999999999</v>
      </c>
      <c r="BC32" s="25">
        <v>25.301300000000001</v>
      </c>
      <c r="BD32" s="25">
        <v>25.295100000000001</v>
      </c>
      <c r="BE32" s="25">
        <v>25.275300000000001</v>
      </c>
      <c r="BF32" s="25">
        <v>25.232399999999998</v>
      </c>
      <c r="BG32" s="25">
        <v>23.825399999999998</v>
      </c>
      <c r="BH32" s="25">
        <v>22.05</v>
      </c>
      <c r="BI32" s="25">
        <v>23.887499999999999</v>
      </c>
      <c r="BJ32" s="31">
        <f t="shared" si="0"/>
        <v>0.67868333333333553</v>
      </c>
      <c r="BK32" s="26">
        <f t="shared" si="1"/>
        <v>1.6006782393077295</v>
      </c>
      <c r="BL32" s="32">
        <f t="shared" si="2"/>
        <v>0.58901396367597547</v>
      </c>
      <c r="BM32" s="32" t="b">
        <f t="shared" si="3"/>
        <v>0</v>
      </c>
      <c r="BN32" s="32" t="s">
        <v>260</v>
      </c>
      <c r="BO32" s="33">
        <f t="shared" si="4"/>
        <v>2.0193833333333338</v>
      </c>
      <c r="BP32" s="26">
        <f t="shared" si="5"/>
        <v>4.0541046591714327</v>
      </c>
      <c r="BQ32" s="32">
        <f t="shared" si="6"/>
        <v>1.4141196616473889E-3</v>
      </c>
      <c r="BR32" s="32" t="b">
        <f t="shared" si="7"/>
        <v>1</v>
      </c>
      <c r="BS32" s="32" t="s">
        <v>35</v>
      </c>
      <c r="BT32" s="33">
        <f t="shared" si="8"/>
        <v>1.3406999999999982</v>
      </c>
      <c r="BU32" s="26">
        <f t="shared" si="9"/>
        <v>2.5327417838358168</v>
      </c>
      <c r="BV32" s="32">
        <f t="shared" si="10"/>
        <v>0.11390691109498671</v>
      </c>
      <c r="BW32" s="32" t="b">
        <f t="shared" si="11"/>
        <v>0</v>
      </c>
      <c r="BX32" s="40">
        <v>0.82255104613057695</v>
      </c>
      <c r="BY32" s="40">
        <v>1.7870967741935501E-2</v>
      </c>
      <c r="BZ32">
        <v>0.26581477967144101</v>
      </c>
    </row>
    <row r="33" spans="1:78" ht="15">
      <c r="A33" s="25">
        <v>5822</v>
      </c>
      <c r="B33" s="25" t="s">
        <v>210</v>
      </c>
      <c r="C33" s="25" t="s">
        <v>211</v>
      </c>
      <c r="D33" s="24" t="s">
        <v>212</v>
      </c>
      <c r="E33" s="24" t="s">
        <v>212</v>
      </c>
      <c r="F33" s="28">
        <v>6</v>
      </c>
      <c r="G33" s="25">
        <v>6</v>
      </c>
      <c r="H33" s="25">
        <v>6</v>
      </c>
      <c r="I33" s="25">
        <v>0</v>
      </c>
      <c r="J33" s="25">
        <v>16.8</v>
      </c>
      <c r="K33" s="25">
        <v>16.8</v>
      </c>
      <c r="L33" s="25">
        <v>16.8</v>
      </c>
      <c r="M33" s="25">
        <v>81.667000000000002</v>
      </c>
      <c r="N33" s="25">
        <v>734</v>
      </c>
      <c r="O33" s="25">
        <v>17</v>
      </c>
      <c r="P33" s="29">
        <v>148130000</v>
      </c>
      <c r="Q33" s="30">
        <v>0</v>
      </c>
      <c r="R33" s="30">
        <v>2435900</v>
      </c>
      <c r="S33" s="30">
        <v>1788300</v>
      </c>
      <c r="T33" s="30">
        <v>0</v>
      </c>
      <c r="U33" s="30">
        <v>583840</v>
      </c>
      <c r="V33" s="30">
        <v>0</v>
      </c>
      <c r="W33" s="30">
        <v>28575000</v>
      </c>
      <c r="X33" s="30">
        <v>22813000</v>
      </c>
      <c r="Y33" s="30">
        <v>29711000</v>
      </c>
      <c r="Z33" s="30">
        <v>19131000</v>
      </c>
      <c r="AA33" s="30">
        <v>15630000</v>
      </c>
      <c r="AB33" s="30">
        <v>11300000</v>
      </c>
      <c r="AC33" s="30">
        <v>13482000</v>
      </c>
      <c r="AD33" s="30">
        <v>1572700</v>
      </c>
      <c r="AE33" s="30">
        <v>1111600</v>
      </c>
      <c r="AF33" s="29">
        <v>0</v>
      </c>
      <c r="AG33" s="30">
        <v>4060600</v>
      </c>
      <c r="AH33" s="30">
        <v>8136000</v>
      </c>
      <c r="AI33" s="30">
        <v>0</v>
      </c>
      <c r="AJ33" s="30">
        <v>3719600</v>
      </c>
      <c r="AK33" s="30">
        <v>0</v>
      </c>
      <c r="AL33" s="30">
        <v>43817000</v>
      </c>
      <c r="AM33" s="30">
        <v>36659000</v>
      </c>
      <c r="AN33" s="30">
        <v>60721000</v>
      </c>
      <c r="AO33" s="30">
        <v>14616000</v>
      </c>
      <c r="AP33" s="30">
        <v>23272000</v>
      </c>
      <c r="AQ33" s="30">
        <v>24188000</v>
      </c>
      <c r="AR33" s="30">
        <v>12028000</v>
      </c>
      <c r="AS33" s="30">
        <v>6572200</v>
      </c>
      <c r="AT33" s="30">
        <v>5403400</v>
      </c>
      <c r="AU33" s="28">
        <v>22.798100000000002</v>
      </c>
      <c r="AV33" s="25">
        <v>21.953299999999999</v>
      </c>
      <c r="AW33" s="25">
        <v>22.9559</v>
      </c>
      <c r="AX33" s="25">
        <v>22.645</v>
      </c>
      <c r="AY33" s="25">
        <v>21.826699999999999</v>
      </c>
      <c r="AZ33" s="25">
        <v>21.090399999999999</v>
      </c>
      <c r="BA33" s="25">
        <v>25.385000000000002</v>
      </c>
      <c r="BB33" s="25">
        <v>25.127700000000001</v>
      </c>
      <c r="BC33" s="25">
        <v>25.855699999999999</v>
      </c>
      <c r="BD33" s="25">
        <v>23.800999999999998</v>
      </c>
      <c r="BE33" s="25">
        <v>24.472100000000001</v>
      </c>
      <c r="BF33" s="25">
        <v>24.527799999999999</v>
      </c>
      <c r="BG33" s="25">
        <v>23.5199</v>
      </c>
      <c r="BH33" s="25">
        <v>22.6479</v>
      </c>
      <c r="BI33" s="25">
        <v>22.365400000000001</v>
      </c>
      <c r="BJ33" s="31">
        <f t="shared" si="0"/>
        <v>-0.63283333333333047</v>
      </c>
      <c r="BK33" s="26">
        <f t="shared" si="1"/>
        <v>-1.5506072691703399</v>
      </c>
      <c r="BL33" s="32">
        <f t="shared" si="2"/>
        <v>0.23250686042223201</v>
      </c>
      <c r="BM33" s="32" t="b">
        <f t="shared" si="3"/>
        <v>0</v>
      </c>
      <c r="BN33" s="32" t="s">
        <v>260</v>
      </c>
      <c r="BO33" s="33">
        <f t="shared" si="4"/>
        <v>2.017150000000008</v>
      </c>
      <c r="BP33" s="26">
        <f t="shared" si="5"/>
        <v>4.0478336439012113</v>
      </c>
      <c r="BQ33" s="32">
        <f t="shared" si="6"/>
        <v>4.7722488889923535E-3</v>
      </c>
      <c r="BR33" s="32" t="b">
        <f t="shared" si="7"/>
        <v>1</v>
      </c>
      <c r="BS33" s="32" t="s">
        <v>35</v>
      </c>
      <c r="BT33" s="33">
        <f t="shared" si="8"/>
        <v>2.6499833333333385</v>
      </c>
      <c r="BU33" s="26">
        <f t="shared" si="9"/>
        <v>6.2766002726254841</v>
      </c>
      <c r="BV33" s="32">
        <f t="shared" si="10"/>
        <v>8.710349529097121E-5</v>
      </c>
      <c r="BW33" s="32" t="b">
        <f t="shared" si="11"/>
        <v>1</v>
      </c>
      <c r="BX33" s="40">
        <v>0.55687294727744197</v>
      </c>
      <c r="BY33" s="40">
        <v>3.8539130434782597E-2</v>
      </c>
      <c r="BZ33">
        <v>2.7574479428571401E-3</v>
      </c>
    </row>
    <row r="34" spans="1:78" ht="15">
      <c r="A34" s="25">
        <v>2238</v>
      </c>
      <c r="B34" s="25" t="s">
        <v>105</v>
      </c>
      <c r="C34" s="25" t="s">
        <v>106</v>
      </c>
      <c r="D34" s="24" t="s">
        <v>107</v>
      </c>
      <c r="E34" s="24" t="s">
        <v>107</v>
      </c>
      <c r="F34" s="28">
        <v>3</v>
      </c>
      <c r="G34" s="25">
        <v>2</v>
      </c>
      <c r="H34" s="25">
        <v>2</v>
      </c>
      <c r="I34" s="25">
        <v>6.0781000000000003E-3</v>
      </c>
      <c r="J34" s="25">
        <v>16.3</v>
      </c>
      <c r="K34" s="25">
        <v>10.8</v>
      </c>
      <c r="L34" s="25">
        <v>10.8</v>
      </c>
      <c r="M34" s="25">
        <v>23.155000000000001</v>
      </c>
      <c r="N34" s="25">
        <v>203</v>
      </c>
      <c r="O34" s="25">
        <v>8</v>
      </c>
      <c r="P34" s="29">
        <v>81872000</v>
      </c>
      <c r="Q34" s="30">
        <v>8871800</v>
      </c>
      <c r="R34" s="30">
        <v>5091200</v>
      </c>
      <c r="S34" s="30">
        <v>6106700</v>
      </c>
      <c r="T34" s="30">
        <v>5839700</v>
      </c>
      <c r="U34" s="30">
        <v>0</v>
      </c>
      <c r="V34" s="30">
        <v>8460900</v>
      </c>
      <c r="W34" s="30">
        <v>7582300</v>
      </c>
      <c r="X34" s="30">
        <v>12394000</v>
      </c>
      <c r="Y34" s="30">
        <v>7331800</v>
      </c>
      <c r="Z34" s="30">
        <v>9485400</v>
      </c>
      <c r="AA34" s="30">
        <v>0</v>
      </c>
      <c r="AB34" s="30">
        <v>7132600</v>
      </c>
      <c r="AC34" s="30">
        <v>0</v>
      </c>
      <c r="AD34" s="30">
        <v>3574800</v>
      </c>
      <c r="AE34" s="30">
        <v>0</v>
      </c>
      <c r="AF34" s="29">
        <v>15028000</v>
      </c>
      <c r="AG34" s="30">
        <v>8832300</v>
      </c>
      <c r="AH34" s="30">
        <v>9106900</v>
      </c>
      <c r="AI34" s="30">
        <v>10139000</v>
      </c>
      <c r="AJ34" s="30">
        <v>0</v>
      </c>
      <c r="AK34" s="30">
        <v>14042000</v>
      </c>
      <c r="AL34" s="30">
        <v>13127000</v>
      </c>
      <c r="AM34" s="30">
        <v>11975000</v>
      </c>
      <c r="AN34" s="30">
        <v>13862000</v>
      </c>
      <c r="AO34" s="30">
        <v>14418000</v>
      </c>
      <c r="AP34" s="30">
        <v>0</v>
      </c>
      <c r="AQ34" s="30">
        <v>16242000</v>
      </c>
      <c r="AR34" s="30">
        <v>0</v>
      </c>
      <c r="AS34" s="30">
        <v>5051000</v>
      </c>
      <c r="AT34" s="30">
        <v>0</v>
      </c>
      <c r="AU34" s="28">
        <v>23.841200000000001</v>
      </c>
      <c r="AV34" s="25">
        <v>23.074400000000001</v>
      </c>
      <c r="AW34" s="25">
        <v>23.118500000000001</v>
      </c>
      <c r="AX34" s="25">
        <v>23.273399999999999</v>
      </c>
      <c r="AY34" s="25">
        <v>21.341899999999999</v>
      </c>
      <c r="AZ34" s="25">
        <v>23.743200000000002</v>
      </c>
      <c r="BA34" s="25">
        <v>23.646000000000001</v>
      </c>
      <c r="BB34" s="25">
        <v>23.513500000000001</v>
      </c>
      <c r="BC34" s="25">
        <v>23.724599999999999</v>
      </c>
      <c r="BD34" s="25">
        <v>23.781400000000001</v>
      </c>
      <c r="BE34" s="25">
        <v>23.342400000000001</v>
      </c>
      <c r="BF34" s="25">
        <v>23.953199999999999</v>
      </c>
      <c r="BG34" s="25">
        <v>21.092300000000002</v>
      </c>
      <c r="BH34" s="25">
        <v>22.2681</v>
      </c>
      <c r="BI34" s="25">
        <v>21.695</v>
      </c>
      <c r="BJ34" s="31">
        <f t="shared" si="0"/>
        <v>1.3803000000000019</v>
      </c>
      <c r="BK34" s="26">
        <f t="shared" si="1"/>
        <v>2.6032249800216229</v>
      </c>
      <c r="BL34" s="32">
        <f t="shared" si="2"/>
        <v>4.9980656722037907E-2</v>
      </c>
      <c r="BM34" s="32" t="b">
        <f t="shared" si="3"/>
        <v>1</v>
      </c>
      <c r="BN34" s="32" t="s">
        <v>260</v>
      </c>
      <c r="BO34" s="33">
        <f t="shared" si="4"/>
        <v>1.9750500000000066</v>
      </c>
      <c r="BP34" s="26">
        <f t="shared" si="5"/>
        <v>3.9314186444074206</v>
      </c>
      <c r="BQ34" s="32">
        <f t="shared" si="6"/>
        <v>1.153344300450112E-4</v>
      </c>
      <c r="BR34" s="32" t="b">
        <f t="shared" si="7"/>
        <v>1</v>
      </c>
      <c r="BS34" s="32" t="s">
        <v>35</v>
      </c>
      <c r="BT34" s="33">
        <f t="shared" si="8"/>
        <v>0.59475000000000477</v>
      </c>
      <c r="BU34" s="26">
        <f t="shared" si="9"/>
        <v>1.5102108632864937</v>
      </c>
      <c r="BV34" s="32">
        <f t="shared" si="10"/>
        <v>0.14749324347167142</v>
      </c>
      <c r="BW34" s="32" t="b">
        <f t="shared" si="11"/>
        <v>0</v>
      </c>
      <c r="BX34" s="40">
        <v>0.30038311688311697</v>
      </c>
      <c r="BY34" s="40">
        <v>3.41975308641975E-3</v>
      </c>
      <c r="BZ34">
        <v>0.31658758861681502</v>
      </c>
    </row>
    <row r="35" spans="1:78" ht="15">
      <c r="A35" s="25">
        <v>5705</v>
      </c>
      <c r="B35" s="25" t="s">
        <v>202</v>
      </c>
      <c r="C35" s="25" t="s">
        <v>203</v>
      </c>
      <c r="D35" s="24" t="s">
        <v>135</v>
      </c>
      <c r="E35" s="24" t="s">
        <v>135</v>
      </c>
      <c r="F35" s="28">
        <v>9</v>
      </c>
      <c r="G35" s="25">
        <v>9</v>
      </c>
      <c r="H35" s="25">
        <v>4</v>
      </c>
      <c r="I35" s="25">
        <v>0</v>
      </c>
      <c r="J35" s="25">
        <v>42.4</v>
      </c>
      <c r="K35" s="25">
        <v>42.4</v>
      </c>
      <c r="L35" s="25">
        <v>14.8</v>
      </c>
      <c r="M35" s="25">
        <v>26.224</v>
      </c>
      <c r="N35" s="25">
        <v>243</v>
      </c>
      <c r="O35" s="25">
        <v>49</v>
      </c>
      <c r="P35" s="29">
        <v>2406400000</v>
      </c>
      <c r="Q35" s="30">
        <v>66192000</v>
      </c>
      <c r="R35" s="30">
        <v>82445000</v>
      </c>
      <c r="S35" s="30">
        <v>90107000</v>
      </c>
      <c r="T35" s="30">
        <v>44182000</v>
      </c>
      <c r="U35" s="30">
        <v>57396000</v>
      </c>
      <c r="V35" s="30">
        <v>80578000</v>
      </c>
      <c r="W35" s="30">
        <v>395830000</v>
      </c>
      <c r="X35" s="30">
        <v>251400000</v>
      </c>
      <c r="Y35" s="30">
        <v>640190000</v>
      </c>
      <c r="Z35" s="30">
        <v>170860000</v>
      </c>
      <c r="AA35" s="30">
        <v>227830000</v>
      </c>
      <c r="AB35" s="30">
        <v>64132000</v>
      </c>
      <c r="AC35" s="30">
        <v>87114000</v>
      </c>
      <c r="AD35" s="30">
        <v>81117000</v>
      </c>
      <c r="AE35" s="30">
        <v>67008000</v>
      </c>
      <c r="AF35" s="29">
        <v>124880000</v>
      </c>
      <c r="AG35" s="30">
        <v>154660000</v>
      </c>
      <c r="AH35" s="30">
        <v>141490000</v>
      </c>
      <c r="AI35" s="30">
        <v>106920000</v>
      </c>
      <c r="AJ35" s="30">
        <v>138120000</v>
      </c>
      <c r="AK35" s="30">
        <v>113620000</v>
      </c>
      <c r="AL35" s="30">
        <v>622920000</v>
      </c>
      <c r="AM35" s="30">
        <v>496890000</v>
      </c>
      <c r="AN35" s="30">
        <v>735350000</v>
      </c>
      <c r="AO35" s="30">
        <v>303280000</v>
      </c>
      <c r="AP35" s="30">
        <v>281220000</v>
      </c>
      <c r="AQ35" s="30">
        <v>224140000</v>
      </c>
      <c r="AR35" s="30">
        <v>91962000</v>
      </c>
      <c r="AS35" s="30">
        <v>114810000</v>
      </c>
      <c r="AT35" s="30">
        <v>105760000</v>
      </c>
      <c r="AU35" s="28">
        <v>26.896000000000001</v>
      </c>
      <c r="AV35" s="25">
        <v>27.204499999999999</v>
      </c>
      <c r="AW35" s="25">
        <v>27.0761</v>
      </c>
      <c r="AX35" s="25">
        <v>26.672000000000001</v>
      </c>
      <c r="AY35" s="25">
        <v>27.0413</v>
      </c>
      <c r="AZ35" s="25">
        <v>26.759599999999999</v>
      </c>
      <c r="BA35" s="25">
        <v>29.214500000000001</v>
      </c>
      <c r="BB35" s="25">
        <v>28.888400000000001</v>
      </c>
      <c r="BC35" s="25">
        <v>29.453900000000001</v>
      </c>
      <c r="BD35" s="25">
        <v>28.176100000000002</v>
      </c>
      <c r="BE35" s="25">
        <v>28.0671</v>
      </c>
      <c r="BF35" s="25">
        <v>27.739799999999999</v>
      </c>
      <c r="BG35" s="25">
        <v>26.454499999999999</v>
      </c>
      <c r="BH35" s="25">
        <v>26.774699999999999</v>
      </c>
      <c r="BI35" s="25">
        <v>26.656199999999998</v>
      </c>
      <c r="BJ35" s="31">
        <f t="shared" si="0"/>
        <v>0.31311666666666227</v>
      </c>
      <c r="BK35" s="26">
        <f t="shared" si="1"/>
        <v>1.2423887461855123</v>
      </c>
      <c r="BL35" s="32">
        <f t="shared" si="2"/>
        <v>5.4267475152181395E-2</v>
      </c>
      <c r="BM35" s="32" t="b">
        <f t="shared" si="3"/>
        <v>0</v>
      </c>
      <c r="BN35" s="32" t="s">
        <v>260</v>
      </c>
      <c r="BO35" s="33">
        <f t="shared" si="4"/>
        <v>1.9615000000000009</v>
      </c>
      <c r="BP35" s="26">
        <f t="shared" si="5"/>
        <v>3.8946670515023931</v>
      </c>
      <c r="BQ35" s="32">
        <f t="shared" si="6"/>
        <v>2.225822869022218E-3</v>
      </c>
      <c r="BR35" s="32" t="b">
        <f t="shared" si="7"/>
        <v>1</v>
      </c>
      <c r="BS35" s="32" t="s">
        <v>35</v>
      </c>
      <c r="BT35" s="33">
        <f t="shared" si="8"/>
        <v>1.6483833333333386</v>
      </c>
      <c r="BU35" s="26">
        <f t="shared" si="9"/>
        <v>3.1348215793648571</v>
      </c>
      <c r="BV35" s="32">
        <f t="shared" si="10"/>
        <v>2.2722788399134154E-4</v>
      </c>
      <c r="BW35" s="32" t="b">
        <f t="shared" si="11"/>
        <v>1</v>
      </c>
      <c r="BX35" s="40">
        <v>0.30478419452887501</v>
      </c>
      <c r="BY35" s="40">
        <v>2.3438461538461498E-2</v>
      </c>
      <c r="BZ35">
        <v>4.9366396862745099E-3</v>
      </c>
    </row>
    <row r="36" spans="1:78" ht="15">
      <c r="A36" s="25">
        <v>1341</v>
      </c>
      <c r="B36" s="25" t="s">
        <v>78</v>
      </c>
      <c r="C36" s="25" t="s">
        <v>79</v>
      </c>
      <c r="D36" s="24" t="s">
        <v>80</v>
      </c>
      <c r="E36" s="24" t="s">
        <v>80</v>
      </c>
      <c r="F36" s="28">
        <v>14</v>
      </c>
      <c r="G36" s="25">
        <v>14</v>
      </c>
      <c r="H36" s="25">
        <v>14</v>
      </c>
      <c r="I36" s="25">
        <v>0</v>
      </c>
      <c r="J36" s="25">
        <v>75.599999999999994</v>
      </c>
      <c r="K36" s="25">
        <v>75.599999999999994</v>
      </c>
      <c r="L36" s="25">
        <v>75.599999999999994</v>
      </c>
      <c r="M36" s="25">
        <v>23.672000000000001</v>
      </c>
      <c r="N36" s="25">
        <v>213</v>
      </c>
      <c r="O36" s="25">
        <v>209</v>
      </c>
      <c r="P36" s="29">
        <v>7952800000</v>
      </c>
      <c r="Q36" s="30">
        <v>164570000</v>
      </c>
      <c r="R36" s="30">
        <v>249480000</v>
      </c>
      <c r="S36" s="30">
        <v>228230000</v>
      </c>
      <c r="T36" s="30">
        <v>235710000</v>
      </c>
      <c r="U36" s="30">
        <v>265620000</v>
      </c>
      <c r="V36" s="30">
        <v>248380000</v>
      </c>
      <c r="W36" s="30">
        <v>760290000</v>
      </c>
      <c r="X36" s="30">
        <v>960210000</v>
      </c>
      <c r="Y36" s="30">
        <v>891210000</v>
      </c>
      <c r="Z36" s="30">
        <v>1639300000</v>
      </c>
      <c r="AA36" s="30">
        <v>902920000</v>
      </c>
      <c r="AB36" s="30">
        <v>763720000</v>
      </c>
      <c r="AC36" s="30">
        <v>254740000</v>
      </c>
      <c r="AD36" s="30">
        <v>203790000</v>
      </c>
      <c r="AE36" s="30">
        <v>184700000</v>
      </c>
      <c r="AF36" s="29">
        <v>404080000</v>
      </c>
      <c r="AG36" s="30">
        <v>486620000</v>
      </c>
      <c r="AH36" s="30">
        <v>488950000</v>
      </c>
      <c r="AI36" s="30">
        <v>458860000</v>
      </c>
      <c r="AJ36" s="30">
        <v>505990000</v>
      </c>
      <c r="AK36" s="30">
        <v>442900000</v>
      </c>
      <c r="AL36" s="30">
        <v>1168400000</v>
      </c>
      <c r="AM36" s="30">
        <v>1118800000</v>
      </c>
      <c r="AN36" s="30">
        <v>1198500000</v>
      </c>
      <c r="AO36" s="30">
        <v>2225800000</v>
      </c>
      <c r="AP36" s="30">
        <v>1911000000</v>
      </c>
      <c r="AQ36" s="30">
        <v>1925100000</v>
      </c>
      <c r="AR36" s="30">
        <v>343840000</v>
      </c>
      <c r="AS36" s="30">
        <v>438720000</v>
      </c>
      <c r="AT36" s="30">
        <v>406040000</v>
      </c>
      <c r="AU36" s="28">
        <v>28.5901</v>
      </c>
      <c r="AV36" s="25">
        <v>28.8582</v>
      </c>
      <c r="AW36" s="25">
        <v>28.865100000000002</v>
      </c>
      <c r="AX36" s="25">
        <v>28.773499999999999</v>
      </c>
      <c r="AY36" s="25">
        <v>28.9145</v>
      </c>
      <c r="AZ36" s="25">
        <v>28.7224</v>
      </c>
      <c r="BA36" s="25">
        <v>30.1219</v>
      </c>
      <c r="BB36" s="25">
        <v>30.0593</v>
      </c>
      <c r="BC36" s="25">
        <v>30.1586</v>
      </c>
      <c r="BD36" s="25">
        <v>31.0517</v>
      </c>
      <c r="BE36" s="25">
        <v>30.831700000000001</v>
      </c>
      <c r="BF36" s="25">
        <v>30.842300000000002</v>
      </c>
      <c r="BG36" s="25">
        <v>28.357199999999999</v>
      </c>
      <c r="BH36" s="25">
        <v>28.7087</v>
      </c>
      <c r="BI36" s="25">
        <v>28.597000000000001</v>
      </c>
      <c r="BJ36" s="31">
        <f t="shared" si="0"/>
        <v>0.23299999999999699</v>
      </c>
      <c r="BK36" s="26">
        <f t="shared" si="1"/>
        <v>1.1752763284197683</v>
      </c>
      <c r="BL36" s="32">
        <f t="shared" si="2"/>
        <v>4.9444423831896726E-2</v>
      </c>
      <c r="BM36" s="32" t="b">
        <f t="shared" si="3"/>
        <v>0</v>
      </c>
      <c r="BN36" s="32" t="s">
        <v>260</v>
      </c>
      <c r="BO36" s="33">
        <f t="shared" si="4"/>
        <v>1.9566166666666618</v>
      </c>
      <c r="BP36" s="26">
        <f t="shared" si="5"/>
        <v>3.8815064008821158</v>
      </c>
      <c r="BQ36" s="32">
        <f t="shared" si="6"/>
        <v>1.8574265541326779E-4</v>
      </c>
      <c r="BR36" s="32" t="b">
        <f t="shared" si="7"/>
        <v>1</v>
      </c>
      <c r="BS36" s="32" t="s">
        <v>35</v>
      </c>
      <c r="BT36" s="33">
        <f t="shared" si="8"/>
        <v>1.7236166666666648</v>
      </c>
      <c r="BU36" s="26">
        <f t="shared" si="9"/>
        <v>3.3026330123580734</v>
      </c>
      <c r="BV36" s="32">
        <f t="shared" si="10"/>
        <v>3.4257577988617831E-6</v>
      </c>
      <c r="BW36" s="32" t="b">
        <f t="shared" si="11"/>
        <v>1</v>
      </c>
      <c r="BX36" s="40">
        <v>0.29970491803278698</v>
      </c>
      <c r="BY36" s="40">
        <v>5.4048780487804902E-3</v>
      </c>
      <c r="BZ36">
        <v>4.41365358139535E-4</v>
      </c>
    </row>
    <row r="37" spans="1:78" ht="15">
      <c r="A37" s="25">
        <v>6</v>
      </c>
      <c r="B37" s="25" t="s">
        <v>26</v>
      </c>
      <c r="C37" s="25" t="s">
        <v>27</v>
      </c>
      <c r="D37" s="24" t="s">
        <v>221</v>
      </c>
      <c r="E37" s="24" t="s">
        <v>28</v>
      </c>
      <c r="F37" s="28">
        <v>2</v>
      </c>
      <c r="G37" s="25">
        <v>2</v>
      </c>
      <c r="H37" s="25">
        <v>2</v>
      </c>
      <c r="I37" s="25">
        <v>2.3364000000000002E-3</v>
      </c>
      <c r="J37" s="25">
        <v>8.3000000000000007</v>
      </c>
      <c r="K37" s="25">
        <v>8.3000000000000007</v>
      </c>
      <c r="L37" s="25">
        <v>8.3000000000000007</v>
      </c>
      <c r="M37" s="25">
        <v>39.899000000000001</v>
      </c>
      <c r="N37" s="25">
        <v>338</v>
      </c>
      <c r="O37" s="25">
        <v>4</v>
      </c>
      <c r="P37" s="29">
        <v>56746000</v>
      </c>
      <c r="Q37" s="30">
        <v>2983100</v>
      </c>
      <c r="R37" s="30">
        <v>0</v>
      </c>
      <c r="S37" s="30">
        <v>4141900</v>
      </c>
      <c r="T37" s="30">
        <v>3630800</v>
      </c>
      <c r="U37" s="30">
        <v>0</v>
      </c>
      <c r="V37" s="30">
        <v>4995600</v>
      </c>
      <c r="W37" s="30">
        <v>6725700</v>
      </c>
      <c r="X37" s="30">
        <v>8295600</v>
      </c>
      <c r="Y37" s="30">
        <v>8325000</v>
      </c>
      <c r="Z37" s="30">
        <v>4845100</v>
      </c>
      <c r="AA37" s="30">
        <v>3954900</v>
      </c>
      <c r="AB37" s="30">
        <v>2351000</v>
      </c>
      <c r="AC37" s="30">
        <v>0</v>
      </c>
      <c r="AD37" s="30">
        <v>3228400</v>
      </c>
      <c r="AE37" s="30">
        <v>3269200</v>
      </c>
      <c r="AF37" s="29">
        <v>0</v>
      </c>
      <c r="AG37" s="30">
        <v>0</v>
      </c>
      <c r="AH37" s="30">
        <v>5505200</v>
      </c>
      <c r="AI37" s="30">
        <v>5656200</v>
      </c>
      <c r="AJ37" s="30">
        <v>0</v>
      </c>
      <c r="AK37" s="30">
        <v>7576200</v>
      </c>
      <c r="AL37" s="30">
        <v>10640000</v>
      </c>
      <c r="AM37" s="30">
        <v>13218000</v>
      </c>
      <c r="AN37" s="30">
        <v>14383000</v>
      </c>
      <c r="AO37" s="30">
        <v>7728300</v>
      </c>
      <c r="AP37" s="30">
        <v>7089600</v>
      </c>
      <c r="AQ37" s="30">
        <v>5588200</v>
      </c>
      <c r="AR37" s="30">
        <v>0</v>
      </c>
      <c r="AS37" s="30">
        <v>0</v>
      </c>
      <c r="AT37" s="30">
        <v>0</v>
      </c>
      <c r="AU37" s="28">
        <v>21.983799999999999</v>
      </c>
      <c r="AV37" s="25">
        <v>21.980499999999999</v>
      </c>
      <c r="AW37" s="25">
        <v>22.392399999999999</v>
      </c>
      <c r="AX37" s="25">
        <v>22.4314</v>
      </c>
      <c r="AY37" s="25">
        <v>20.9666</v>
      </c>
      <c r="AZ37" s="25">
        <v>22.853000000000002</v>
      </c>
      <c r="BA37" s="25">
        <v>23.343</v>
      </c>
      <c r="BB37" s="25">
        <v>23.655999999999999</v>
      </c>
      <c r="BC37" s="25">
        <v>23.777899999999999</v>
      </c>
      <c r="BD37" s="25">
        <v>22.881699999999999</v>
      </c>
      <c r="BE37" s="25">
        <v>22.757300000000001</v>
      </c>
      <c r="BF37" s="25">
        <v>22.414000000000001</v>
      </c>
      <c r="BG37" s="25">
        <v>21.288799999999998</v>
      </c>
      <c r="BH37" s="25">
        <v>21.133299999999998</v>
      </c>
      <c r="BI37" s="25">
        <v>21.1799</v>
      </c>
      <c r="BJ37" s="31">
        <f t="shared" si="0"/>
        <v>0.9006166666666644</v>
      </c>
      <c r="BK37" s="26">
        <f t="shared" si="1"/>
        <v>1.8668637862327853</v>
      </c>
      <c r="BL37" s="32">
        <f t="shared" si="2"/>
        <v>5.2430723327715853E-2</v>
      </c>
      <c r="BM37" s="32" t="b">
        <f t="shared" si="3"/>
        <v>0</v>
      </c>
      <c r="BN37" s="32" t="s">
        <v>260</v>
      </c>
      <c r="BO37" s="33">
        <f t="shared" si="4"/>
        <v>1.9376500000000014</v>
      </c>
      <c r="BP37" s="26">
        <f t="shared" si="5"/>
        <v>3.8308113995072341</v>
      </c>
      <c r="BQ37" s="32">
        <f t="shared" si="6"/>
        <v>5.503810686001353E-4</v>
      </c>
      <c r="BR37" s="32" t="b">
        <f t="shared" si="7"/>
        <v>1</v>
      </c>
      <c r="BS37" s="32" t="s">
        <v>35</v>
      </c>
      <c r="BT37" s="33">
        <f t="shared" si="8"/>
        <v>1.037033333333337</v>
      </c>
      <c r="BU37" s="26">
        <f t="shared" si="9"/>
        <v>2.0520037014792458</v>
      </c>
      <c r="BV37" s="32">
        <f t="shared" si="10"/>
        <v>1.2818942717418574E-2</v>
      </c>
      <c r="BW37" s="32" t="b">
        <f t="shared" si="11"/>
        <v>1</v>
      </c>
      <c r="BX37" s="40">
        <v>0.30306721820061999</v>
      </c>
      <c r="BY37" s="40">
        <v>1.02592592592593E-2</v>
      </c>
      <c r="BZ37">
        <v>6.5272926672794093E-2</v>
      </c>
    </row>
    <row r="38" spans="1:78" ht="15">
      <c r="A38" s="25">
        <v>4554</v>
      </c>
      <c r="B38" s="25" t="s">
        <v>169</v>
      </c>
      <c r="C38" s="25" t="s">
        <v>170</v>
      </c>
      <c r="D38" s="24" t="s">
        <v>171</v>
      </c>
      <c r="E38" s="24" t="s">
        <v>171</v>
      </c>
      <c r="F38" s="28">
        <v>59</v>
      </c>
      <c r="G38" s="25">
        <v>59</v>
      </c>
      <c r="H38" s="25">
        <v>59</v>
      </c>
      <c r="I38" s="25">
        <v>0</v>
      </c>
      <c r="J38" s="25">
        <v>33</v>
      </c>
      <c r="K38" s="25">
        <v>33</v>
      </c>
      <c r="L38" s="25">
        <v>33</v>
      </c>
      <c r="M38" s="25">
        <v>295.22000000000003</v>
      </c>
      <c r="N38" s="25">
        <v>2944</v>
      </c>
      <c r="O38" s="25">
        <v>494</v>
      </c>
      <c r="P38" s="29">
        <v>10851000000</v>
      </c>
      <c r="Q38" s="30">
        <v>75456000</v>
      </c>
      <c r="R38" s="30">
        <v>71479000</v>
      </c>
      <c r="S38" s="30">
        <v>60485000</v>
      </c>
      <c r="T38" s="30">
        <v>605090000</v>
      </c>
      <c r="U38" s="30">
        <v>1005000000</v>
      </c>
      <c r="V38" s="30">
        <v>767620000</v>
      </c>
      <c r="W38" s="30">
        <v>934630000</v>
      </c>
      <c r="X38" s="30">
        <v>890970000</v>
      </c>
      <c r="Y38" s="30">
        <v>1716100000</v>
      </c>
      <c r="Z38" s="30">
        <v>1188400000</v>
      </c>
      <c r="AA38" s="30">
        <v>1132100000</v>
      </c>
      <c r="AB38" s="30">
        <v>1532900000</v>
      </c>
      <c r="AC38" s="30">
        <v>501240000</v>
      </c>
      <c r="AD38" s="30">
        <v>196560000</v>
      </c>
      <c r="AE38" s="30">
        <v>172960000</v>
      </c>
      <c r="AF38" s="29">
        <v>202560000</v>
      </c>
      <c r="AG38" s="30">
        <v>300110000</v>
      </c>
      <c r="AH38" s="30">
        <v>268760000</v>
      </c>
      <c r="AI38" s="30">
        <v>1269700000</v>
      </c>
      <c r="AJ38" s="30">
        <v>1300800000</v>
      </c>
      <c r="AK38" s="30">
        <v>1325900000</v>
      </c>
      <c r="AL38" s="30">
        <v>1414100000</v>
      </c>
      <c r="AM38" s="30">
        <v>1610400000</v>
      </c>
      <c r="AN38" s="30">
        <v>1803400000</v>
      </c>
      <c r="AO38" s="30">
        <v>2403400000</v>
      </c>
      <c r="AP38" s="30">
        <v>2313000000</v>
      </c>
      <c r="AQ38" s="30">
        <v>2454400000</v>
      </c>
      <c r="AR38" s="30">
        <v>776880000</v>
      </c>
      <c r="AS38" s="30">
        <v>539460000</v>
      </c>
      <c r="AT38" s="30">
        <v>481540000</v>
      </c>
      <c r="AU38" s="28">
        <v>27.593800000000002</v>
      </c>
      <c r="AV38" s="25">
        <v>28.160900000000002</v>
      </c>
      <c r="AW38" s="25">
        <v>28.0017</v>
      </c>
      <c r="AX38" s="25">
        <v>30.241800000000001</v>
      </c>
      <c r="AY38" s="25">
        <v>30.276800000000001</v>
      </c>
      <c r="AZ38" s="25">
        <v>30.304300000000001</v>
      </c>
      <c r="BA38" s="25">
        <v>30.397200000000002</v>
      </c>
      <c r="BB38" s="25">
        <v>30.584800000000001</v>
      </c>
      <c r="BC38" s="25">
        <v>30.748100000000001</v>
      </c>
      <c r="BD38" s="25">
        <v>31.162400000000002</v>
      </c>
      <c r="BE38" s="25">
        <v>31.107099999999999</v>
      </c>
      <c r="BF38" s="25">
        <v>31.192699999999999</v>
      </c>
      <c r="BG38" s="25">
        <v>29.533100000000001</v>
      </c>
      <c r="BH38" s="25">
        <v>29.006900000000002</v>
      </c>
      <c r="BI38" s="25">
        <v>28.8431</v>
      </c>
      <c r="BJ38" s="31">
        <f t="shared" si="0"/>
        <v>-3.1150000000000233E-2</v>
      </c>
      <c r="BK38" s="26">
        <f t="shared" si="1"/>
        <v>-1.0218263185961867</v>
      </c>
      <c r="BL38" s="32">
        <f t="shared" si="2"/>
        <v>0.96967978154955725</v>
      </c>
      <c r="BM38" s="32" t="b">
        <f t="shared" si="3"/>
        <v>0</v>
      </c>
      <c r="BN38" s="32" t="s">
        <v>260</v>
      </c>
      <c r="BO38" s="33">
        <f t="shared" si="4"/>
        <v>1.7376833333333259</v>
      </c>
      <c r="BP38" s="26">
        <f t="shared" si="5"/>
        <v>3.3349920755105305</v>
      </c>
      <c r="BQ38" s="32">
        <f t="shared" si="6"/>
        <v>1.8430519380341668E-4</v>
      </c>
      <c r="BR38" s="32" t="b">
        <f t="shared" si="7"/>
        <v>1</v>
      </c>
      <c r="BS38" s="32" t="s">
        <v>35</v>
      </c>
      <c r="BT38" s="33">
        <f t="shared" si="8"/>
        <v>1.7688333333333262</v>
      </c>
      <c r="BU38" s="26">
        <f t="shared" si="9"/>
        <v>3.4077826750663811</v>
      </c>
      <c r="BV38" s="32">
        <f t="shared" si="10"/>
        <v>9.1981028205966285E-3</v>
      </c>
      <c r="BW38" s="32" t="b">
        <f t="shared" si="11"/>
        <v>1</v>
      </c>
      <c r="BX38" s="40">
        <v>0.98902355539197695</v>
      </c>
      <c r="BY38" s="40">
        <v>5.4048780487804902E-3</v>
      </c>
      <c r="BZ38">
        <v>5.2788769410548102E-2</v>
      </c>
    </row>
    <row r="39" spans="1:78" ht="15">
      <c r="A39" s="25">
        <v>5182</v>
      </c>
      <c r="B39" s="25" t="s">
        <v>184</v>
      </c>
      <c r="C39" s="25" t="s">
        <v>185</v>
      </c>
      <c r="D39" s="24" t="s">
        <v>186</v>
      </c>
      <c r="E39" s="24" t="s">
        <v>186</v>
      </c>
      <c r="F39" s="28">
        <v>3</v>
      </c>
      <c r="G39" s="25">
        <v>3</v>
      </c>
      <c r="H39" s="25">
        <v>3</v>
      </c>
      <c r="I39" s="25">
        <v>1.8459999999999999E-4</v>
      </c>
      <c r="J39" s="25">
        <v>18.100000000000001</v>
      </c>
      <c r="K39" s="25">
        <v>18.100000000000001</v>
      </c>
      <c r="L39" s="25">
        <v>18.100000000000001</v>
      </c>
      <c r="M39" s="25">
        <v>39.201999999999998</v>
      </c>
      <c r="N39" s="25">
        <v>364</v>
      </c>
      <c r="O39" s="25">
        <v>25</v>
      </c>
      <c r="P39" s="29">
        <v>265410000</v>
      </c>
      <c r="Q39" s="30">
        <v>7510300</v>
      </c>
      <c r="R39" s="30">
        <v>6495900</v>
      </c>
      <c r="S39" s="30">
        <v>13451000</v>
      </c>
      <c r="T39" s="30">
        <v>21227000</v>
      </c>
      <c r="U39" s="30">
        <v>10763000</v>
      </c>
      <c r="V39" s="30">
        <v>17942000</v>
      </c>
      <c r="W39" s="30">
        <v>32594000</v>
      </c>
      <c r="X39" s="30">
        <v>20039000</v>
      </c>
      <c r="Y39" s="30">
        <v>15027000</v>
      </c>
      <c r="Z39" s="30">
        <v>36034000</v>
      </c>
      <c r="AA39" s="30">
        <v>33379000</v>
      </c>
      <c r="AB39" s="30">
        <v>24234000</v>
      </c>
      <c r="AC39" s="30">
        <v>12900000</v>
      </c>
      <c r="AD39" s="30">
        <v>7075300</v>
      </c>
      <c r="AE39" s="30">
        <v>6736700</v>
      </c>
      <c r="AF39" s="29">
        <v>15019000</v>
      </c>
      <c r="AG39" s="30">
        <v>13479000</v>
      </c>
      <c r="AH39" s="30">
        <v>21416000</v>
      </c>
      <c r="AI39" s="30">
        <v>23888000</v>
      </c>
      <c r="AJ39" s="30">
        <v>24873000</v>
      </c>
      <c r="AK39" s="30">
        <v>28586000</v>
      </c>
      <c r="AL39" s="30">
        <v>35409000</v>
      </c>
      <c r="AM39" s="30">
        <v>33347000</v>
      </c>
      <c r="AN39" s="30">
        <v>29416000</v>
      </c>
      <c r="AO39" s="30">
        <v>57570000</v>
      </c>
      <c r="AP39" s="30">
        <v>65607000</v>
      </c>
      <c r="AQ39" s="30">
        <v>56529000</v>
      </c>
      <c r="AR39" s="30">
        <v>14891000</v>
      </c>
      <c r="AS39" s="30">
        <v>12211000</v>
      </c>
      <c r="AT39" s="30">
        <v>13004000</v>
      </c>
      <c r="AU39" s="28">
        <v>23.840299999999999</v>
      </c>
      <c r="AV39" s="25">
        <v>23.684200000000001</v>
      </c>
      <c r="AW39" s="25">
        <v>24.3522</v>
      </c>
      <c r="AX39" s="25">
        <v>24.509799999999998</v>
      </c>
      <c r="AY39" s="25">
        <v>24.568100000000001</v>
      </c>
      <c r="AZ39" s="25">
        <v>24.768799999999999</v>
      </c>
      <c r="BA39" s="25">
        <v>25.0776</v>
      </c>
      <c r="BB39" s="25">
        <v>24.991099999999999</v>
      </c>
      <c r="BC39" s="25">
        <v>24.810099999999998</v>
      </c>
      <c r="BD39" s="25">
        <v>25.7788</v>
      </c>
      <c r="BE39" s="25">
        <v>25.967300000000002</v>
      </c>
      <c r="BF39" s="25">
        <v>25.752500000000001</v>
      </c>
      <c r="BG39" s="25">
        <v>23.8279</v>
      </c>
      <c r="BH39" s="25">
        <v>23.541699999999999</v>
      </c>
      <c r="BI39" s="25">
        <v>23.6325</v>
      </c>
      <c r="BJ39" s="31">
        <f t="shared" si="0"/>
        <v>0.61986666666666679</v>
      </c>
      <c r="BK39" s="26">
        <f t="shared" si="1"/>
        <v>1.5367331504248287</v>
      </c>
      <c r="BL39" s="32">
        <f t="shared" si="2"/>
        <v>5.0784661318232262E-2</v>
      </c>
      <c r="BM39" s="32" t="b">
        <f t="shared" si="3"/>
        <v>0</v>
      </c>
      <c r="BN39" s="32" t="s">
        <v>260</v>
      </c>
      <c r="BO39" s="33">
        <f t="shared" si="4"/>
        <v>1.728866666666665</v>
      </c>
      <c r="BP39" s="26">
        <f t="shared" si="5"/>
        <v>3.3146732629386837</v>
      </c>
      <c r="BQ39" s="32">
        <f t="shared" si="6"/>
        <v>6.7539810482522436E-4</v>
      </c>
      <c r="BR39" s="32" t="b">
        <f t="shared" si="7"/>
        <v>1</v>
      </c>
      <c r="BS39" s="32" t="s">
        <v>35</v>
      </c>
      <c r="BT39" s="33">
        <f t="shared" si="8"/>
        <v>1.1089999999999982</v>
      </c>
      <c r="BU39" s="26">
        <f t="shared" si="9"/>
        <v>2.1569608633889006</v>
      </c>
      <c r="BV39" s="32">
        <f t="shared" si="10"/>
        <v>1.9624097585483153E-3</v>
      </c>
      <c r="BW39" s="32" t="b">
        <f t="shared" si="11"/>
        <v>1</v>
      </c>
      <c r="BX39" s="40">
        <v>0.30191220556745202</v>
      </c>
      <c r="BY39" s="40">
        <v>1.11117478510029E-2</v>
      </c>
      <c r="BZ39">
        <v>1.9888479783001799E-2</v>
      </c>
    </row>
    <row r="40" spans="1:78" ht="15">
      <c r="A40" s="25">
        <v>970</v>
      </c>
      <c r="B40" s="25" t="s">
        <v>63</v>
      </c>
      <c r="C40" s="25" t="s">
        <v>64</v>
      </c>
      <c r="D40" s="24" t="s">
        <v>219</v>
      </c>
      <c r="E40" s="24" t="s">
        <v>65</v>
      </c>
      <c r="F40" s="28">
        <v>28</v>
      </c>
      <c r="G40" s="25">
        <v>28</v>
      </c>
      <c r="H40" s="25">
        <v>24</v>
      </c>
      <c r="I40" s="25">
        <v>0</v>
      </c>
      <c r="J40" s="25">
        <v>68.400000000000006</v>
      </c>
      <c r="K40" s="25">
        <v>68.400000000000006</v>
      </c>
      <c r="L40" s="25">
        <v>61.7</v>
      </c>
      <c r="M40" s="25">
        <v>56.107999999999997</v>
      </c>
      <c r="N40" s="25">
        <v>512</v>
      </c>
      <c r="O40" s="25">
        <v>291</v>
      </c>
      <c r="P40" s="29">
        <v>8987800000</v>
      </c>
      <c r="Q40" s="30">
        <v>375540000</v>
      </c>
      <c r="R40" s="30">
        <v>324270000</v>
      </c>
      <c r="S40" s="30">
        <v>296410000</v>
      </c>
      <c r="T40" s="30">
        <v>286490000</v>
      </c>
      <c r="U40" s="30">
        <v>227460000</v>
      </c>
      <c r="V40" s="30">
        <v>314170000</v>
      </c>
      <c r="W40" s="30">
        <v>1066300000</v>
      </c>
      <c r="X40" s="30">
        <v>1258200000</v>
      </c>
      <c r="Y40" s="30">
        <v>1243400000</v>
      </c>
      <c r="Z40" s="30">
        <v>928930000</v>
      </c>
      <c r="AA40" s="30">
        <v>716790000</v>
      </c>
      <c r="AB40" s="30">
        <v>587850000</v>
      </c>
      <c r="AC40" s="30">
        <v>536970000</v>
      </c>
      <c r="AD40" s="30">
        <v>396870000</v>
      </c>
      <c r="AE40" s="30">
        <v>428030000</v>
      </c>
      <c r="AF40" s="29">
        <v>611070000</v>
      </c>
      <c r="AG40" s="30">
        <v>593060000</v>
      </c>
      <c r="AH40" s="30">
        <v>562430000</v>
      </c>
      <c r="AI40" s="30">
        <v>465390000</v>
      </c>
      <c r="AJ40" s="30">
        <v>512890000</v>
      </c>
      <c r="AK40" s="30">
        <v>567180000</v>
      </c>
      <c r="AL40" s="30">
        <v>1585300000</v>
      </c>
      <c r="AM40" s="30">
        <v>1494400000</v>
      </c>
      <c r="AN40" s="30">
        <v>1518900000</v>
      </c>
      <c r="AO40" s="30">
        <v>1553100000</v>
      </c>
      <c r="AP40" s="30">
        <v>1410500000</v>
      </c>
      <c r="AQ40" s="30">
        <v>1358400000</v>
      </c>
      <c r="AR40" s="30">
        <v>551640000</v>
      </c>
      <c r="AS40" s="30">
        <v>510380000</v>
      </c>
      <c r="AT40" s="30">
        <v>636890000</v>
      </c>
      <c r="AU40" s="28">
        <v>29.186800000000002</v>
      </c>
      <c r="AV40" s="25">
        <v>29.143599999999999</v>
      </c>
      <c r="AW40" s="25">
        <v>29.0671</v>
      </c>
      <c r="AX40" s="25">
        <v>28.793900000000001</v>
      </c>
      <c r="AY40" s="25">
        <v>28.934100000000001</v>
      </c>
      <c r="AZ40" s="25">
        <v>29.0792</v>
      </c>
      <c r="BA40" s="25">
        <v>30.562100000000001</v>
      </c>
      <c r="BB40" s="25">
        <v>30.476900000000001</v>
      </c>
      <c r="BC40" s="25">
        <v>30.500399999999999</v>
      </c>
      <c r="BD40" s="25">
        <v>30.532499999999999</v>
      </c>
      <c r="BE40" s="25">
        <v>30.393599999999999</v>
      </c>
      <c r="BF40" s="25">
        <v>30.339300000000001</v>
      </c>
      <c r="BG40" s="25">
        <v>29.039200000000001</v>
      </c>
      <c r="BH40" s="25">
        <v>28.927</v>
      </c>
      <c r="BI40" s="25">
        <v>29.246500000000001</v>
      </c>
      <c r="BJ40" s="31">
        <f t="shared" si="0"/>
        <v>-3.678333333333228E-2</v>
      </c>
      <c r="BK40" s="26">
        <f t="shared" si="1"/>
        <v>-1.0258240735707598</v>
      </c>
      <c r="BL40" s="32">
        <f t="shared" si="2"/>
        <v>0.7398605511652494</v>
      </c>
      <c r="BM40" s="32" t="b">
        <f t="shared" si="3"/>
        <v>0</v>
      </c>
      <c r="BN40" s="32" t="s">
        <v>260</v>
      </c>
      <c r="BO40" s="33">
        <f t="shared" si="4"/>
        <v>1.3965666666666685</v>
      </c>
      <c r="BP40" s="26">
        <f t="shared" si="5"/>
        <v>2.6327429447276516</v>
      </c>
      <c r="BQ40" s="32">
        <f t="shared" si="6"/>
        <v>4.8276216350640746E-7</v>
      </c>
      <c r="BR40" s="32" t="b">
        <f t="shared" si="7"/>
        <v>1</v>
      </c>
      <c r="BS40" s="32" t="s">
        <v>35</v>
      </c>
      <c r="BT40" s="33">
        <f t="shared" si="8"/>
        <v>1.4333500000000008</v>
      </c>
      <c r="BU40" s="26">
        <f t="shared" si="9"/>
        <v>2.700731092225197</v>
      </c>
      <c r="BV40" s="32">
        <f t="shared" si="10"/>
        <v>1.4573762501067677E-9</v>
      </c>
      <c r="BW40" s="32" t="b">
        <f t="shared" si="11"/>
        <v>1</v>
      </c>
      <c r="BX40" s="40">
        <v>0.90069127664249604</v>
      </c>
      <c r="BY40" s="40">
        <v>0</v>
      </c>
      <c r="BZ40" s="38" t="s">
        <v>299</v>
      </c>
    </row>
    <row r="41" spans="1:78" ht="15">
      <c r="A41" s="25">
        <v>2941</v>
      </c>
      <c r="B41" s="25" t="s">
        <v>129</v>
      </c>
      <c r="C41" s="25" t="s">
        <v>130</v>
      </c>
      <c r="D41" s="24" t="s">
        <v>131</v>
      </c>
      <c r="E41" s="24" t="s">
        <v>131</v>
      </c>
      <c r="F41" s="28">
        <v>4</v>
      </c>
      <c r="G41" s="25">
        <v>3</v>
      </c>
      <c r="H41" s="25">
        <v>3</v>
      </c>
      <c r="I41" s="25">
        <v>0</v>
      </c>
      <c r="J41" s="25">
        <v>46.3</v>
      </c>
      <c r="K41" s="25">
        <v>39.700000000000003</v>
      </c>
      <c r="L41" s="25">
        <v>39.700000000000003</v>
      </c>
      <c r="M41" s="25">
        <v>14.478</v>
      </c>
      <c r="N41" s="25">
        <v>121</v>
      </c>
      <c r="O41" s="25">
        <v>25</v>
      </c>
      <c r="P41" s="29">
        <v>1036100000</v>
      </c>
      <c r="Q41" s="30">
        <v>44423000</v>
      </c>
      <c r="R41" s="30">
        <v>29226000</v>
      </c>
      <c r="S41" s="30">
        <v>37451000</v>
      </c>
      <c r="T41" s="30">
        <v>103380000</v>
      </c>
      <c r="U41" s="30">
        <v>81904000</v>
      </c>
      <c r="V41" s="30">
        <v>137930000</v>
      </c>
      <c r="W41" s="30">
        <v>24001000</v>
      </c>
      <c r="X41" s="30">
        <v>26752000</v>
      </c>
      <c r="Y41" s="30">
        <v>25055000</v>
      </c>
      <c r="Z41" s="30">
        <v>20165000</v>
      </c>
      <c r="AA41" s="30">
        <v>26605000</v>
      </c>
      <c r="AB41" s="30">
        <v>15738000</v>
      </c>
      <c r="AC41" s="30">
        <v>196020000</v>
      </c>
      <c r="AD41" s="30">
        <v>103930000</v>
      </c>
      <c r="AE41" s="30">
        <v>163510000</v>
      </c>
      <c r="AF41" s="29">
        <v>59693000</v>
      </c>
      <c r="AG41" s="30">
        <v>65075000</v>
      </c>
      <c r="AH41" s="30">
        <v>80987000</v>
      </c>
      <c r="AI41" s="30">
        <v>156430000</v>
      </c>
      <c r="AJ41" s="30">
        <v>116260000</v>
      </c>
      <c r="AK41" s="30">
        <v>160790000</v>
      </c>
      <c r="AL41" s="30">
        <v>71088000</v>
      </c>
      <c r="AM41" s="30">
        <v>56309000</v>
      </c>
      <c r="AN41" s="30">
        <v>47810000</v>
      </c>
      <c r="AO41" s="30">
        <v>47555000</v>
      </c>
      <c r="AP41" s="30">
        <v>48430000</v>
      </c>
      <c r="AQ41" s="30">
        <v>39278000</v>
      </c>
      <c r="AR41" s="30">
        <v>158590000</v>
      </c>
      <c r="AS41" s="30">
        <v>120700000</v>
      </c>
      <c r="AT41" s="30">
        <v>226230000</v>
      </c>
      <c r="AU41" s="28">
        <v>25.831099999999999</v>
      </c>
      <c r="AV41" s="25">
        <v>25.9556</v>
      </c>
      <c r="AW41" s="25">
        <v>26.2712</v>
      </c>
      <c r="AX41" s="25">
        <v>27.2209</v>
      </c>
      <c r="AY41" s="25">
        <v>26.7928</v>
      </c>
      <c r="AZ41" s="25">
        <v>27.2606</v>
      </c>
      <c r="BA41" s="25">
        <v>26.083100000000002</v>
      </c>
      <c r="BB41" s="25">
        <v>25.7469</v>
      </c>
      <c r="BC41" s="25">
        <v>25.5108</v>
      </c>
      <c r="BD41" s="25">
        <v>25.5031</v>
      </c>
      <c r="BE41" s="25">
        <v>25.529399999999999</v>
      </c>
      <c r="BF41" s="25">
        <v>25.2272</v>
      </c>
      <c r="BG41" s="25">
        <v>27.2407</v>
      </c>
      <c r="BH41" s="25">
        <v>26.846900000000002</v>
      </c>
      <c r="BI41" s="25">
        <v>27.7532</v>
      </c>
      <c r="BJ41" s="31">
        <f t="shared" si="0"/>
        <v>-0.7248999999999981</v>
      </c>
      <c r="BK41" s="26">
        <f t="shared" si="1"/>
        <v>-1.6527860699374546</v>
      </c>
      <c r="BL41" s="32">
        <f t="shared" si="2"/>
        <v>0.12178649397180681</v>
      </c>
      <c r="BM41" s="32" t="b">
        <f t="shared" si="3"/>
        <v>0</v>
      </c>
      <c r="BN41" s="32" t="s">
        <v>260</v>
      </c>
      <c r="BO41" s="33">
        <f t="shared" si="4"/>
        <v>-1.680183333333332</v>
      </c>
      <c r="BP41" s="26">
        <f t="shared" si="5"/>
        <v>-3.2046867264050247</v>
      </c>
      <c r="BQ41" s="32">
        <f t="shared" si="6"/>
        <v>2.3062928349889438E-4</v>
      </c>
      <c r="BR41" s="32" t="b">
        <f t="shared" si="7"/>
        <v>1</v>
      </c>
      <c r="BS41" s="32" t="s">
        <v>35</v>
      </c>
      <c r="BT41" s="33">
        <f t="shared" si="8"/>
        <v>-0.95528333333333393</v>
      </c>
      <c r="BU41" s="26">
        <f t="shared" si="9"/>
        <v>-1.9389603922099232</v>
      </c>
      <c r="BV41" s="32">
        <f t="shared" si="10"/>
        <v>6.8506926538747411E-3</v>
      </c>
      <c r="BW41" s="32" t="b">
        <f t="shared" si="11"/>
        <v>0</v>
      </c>
      <c r="BX41" s="40">
        <v>0.423401880877743</v>
      </c>
      <c r="BY41" s="40">
        <v>5.4048780487804902E-3</v>
      </c>
      <c r="BZ41">
        <v>4.3424301167048103E-2</v>
      </c>
    </row>
    <row r="42" spans="1:78" ht="15">
      <c r="A42" s="25">
        <v>1790</v>
      </c>
      <c r="B42" s="25" t="s">
        <v>84</v>
      </c>
      <c r="C42" s="25" t="s">
        <v>85</v>
      </c>
      <c r="D42" s="24" t="s">
        <v>86</v>
      </c>
      <c r="E42" s="24" t="s">
        <v>86</v>
      </c>
      <c r="F42" s="28">
        <v>23</v>
      </c>
      <c r="G42" s="25">
        <v>18</v>
      </c>
      <c r="H42" s="25">
        <v>18</v>
      </c>
      <c r="I42" s="25">
        <v>0</v>
      </c>
      <c r="J42" s="25">
        <v>17.8</v>
      </c>
      <c r="K42" s="25">
        <v>15.7</v>
      </c>
      <c r="L42" s="25">
        <v>15.7</v>
      </c>
      <c r="M42" s="25">
        <v>179.48</v>
      </c>
      <c r="N42" s="25">
        <v>1588</v>
      </c>
      <c r="O42" s="25">
        <v>48</v>
      </c>
      <c r="P42" s="29">
        <v>529170000</v>
      </c>
      <c r="Q42" s="30">
        <v>51582000</v>
      </c>
      <c r="R42" s="30">
        <v>51693000</v>
      </c>
      <c r="S42" s="30">
        <v>66689000</v>
      </c>
      <c r="T42" s="30">
        <v>41479000</v>
      </c>
      <c r="U42" s="30">
        <v>15052000</v>
      </c>
      <c r="V42" s="30">
        <v>45096000</v>
      </c>
      <c r="W42" s="30">
        <v>16511000</v>
      </c>
      <c r="X42" s="30">
        <v>5517100</v>
      </c>
      <c r="Y42" s="30">
        <v>6377100</v>
      </c>
      <c r="Z42" s="30">
        <v>13119000</v>
      </c>
      <c r="AA42" s="30">
        <v>4515100</v>
      </c>
      <c r="AB42" s="30">
        <v>7930400</v>
      </c>
      <c r="AC42" s="30">
        <v>85024000</v>
      </c>
      <c r="AD42" s="30">
        <v>57406000</v>
      </c>
      <c r="AE42" s="30">
        <v>61176000</v>
      </c>
      <c r="AF42" s="29">
        <v>62702000</v>
      </c>
      <c r="AG42" s="30">
        <v>58817000</v>
      </c>
      <c r="AH42" s="30">
        <v>79959000</v>
      </c>
      <c r="AI42" s="30">
        <v>53853000</v>
      </c>
      <c r="AJ42" s="30">
        <v>34706000</v>
      </c>
      <c r="AK42" s="30">
        <v>60517000</v>
      </c>
      <c r="AL42" s="30">
        <v>24382000</v>
      </c>
      <c r="AM42" s="30">
        <v>11785000</v>
      </c>
      <c r="AN42" s="30">
        <v>19223000</v>
      </c>
      <c r="AO42" s="30">
        <v>36345000</v>
      </c>
      <c r="AP42" s="30">
        <v>18598000</v>
      </c>
      <c r="AQ42" s="30">
        <v>34788000</v>
      </c>
      <c r="AR42" s="30">
        <v>87307000</v>
      </c>
      <c r="AS42" s="30">
        <v>66012000</v>
      </c>
      <c r="AT42" s="30">
        <v>89628000</v>
      </c>
      <c r="AU42" s="28">
        <v>25.902000000000001</v>
      </c>
      <c r="AV42" s="25">
        <v>25.809699999999999</v>
      </c>
      <c r="AW42" s="25">
        <v>26.252800000000001</v>
      </c>
      <c r="AX42" s="25">
        <v>25.682500000000001</v>
      </c>
      <c r="AY42" s="25">
        <v>25.0487</v>
      </c>
      <c r="AZ42" s="25">
        <v>25.8508</v>
      </c>
      <c r="BA42" s="25">
        <v>24.539300000000001</v>
      </c>
      <c r="BB42" s="25">
        <v>23.490400000000001</v>
      </c>
      <c r="BC42" s="25">
        <v>24.196300000000001</v>
      </c>
      <c r="BD42" s="25">
        <v>25.115300000000001</v>
      </c>
      <c r="BE42" s="25">
        <v>24.148599999999998</v>
      </c>
      <c r="BF42" s="25">
        <v>25.052099999999999</v>
      </c>
      <c r="BG42" s="25">
        <v>26.3796</v>
      </c>
      <c r="BH42" s="25">
        <v>25.976199999999999</v>
      </c>
      <c r="BI42" s="25">
        <v>26.417400000000001</v>
      </c>
      <c r="BJ42" s="31">
        <f t="shared" si="0"/>
        <v>-0.49998333333333278</v>
      </c>
      <c r="BK42" s="26">
        <f t="shared" si="1"/>
        <v>-1.4141972248317396</v>
      </c>
      <c r="BL42" s="32">
        <f t="shared" si="2"/>
        <v>8.9990658542472832E-2</v>
      </c>
      <c r="BM42" s="32" t="b">
        <f t="shared" si="3"/>
        <v>0</v>
      </c>
      <c r="BN42" s="32" t="s">
        <v>260</v>
      </c>
      <c r="BO42" s="33">
        <f t="shared" si="4"/>
        <v>-1.8340666666666685</v>
      </c>
      <c r="BP42" s="26">
        <f t="shared" si="5"/>
        <v>-3.5654067365563908</v>
      </c>
      <c r="BQ42" s="32">
        <f t="shared" si="6"/>
        <v>1.862923271561203E-3</v>
      </c>
      <c r="BR42" s="32" t="b">
        <f t="shared" si="7"/>
        <v>1</v>
      </c>
      <c r="BS42" s="32" t="s">
        <v>35</v>
      </c>
      <c r="BT42" s="33">
        <f t="shared" si="8"/>
        <v>-1.3340833333333357</v>
      </c>
      <c r="BU42" s="26">
        <f t="shared" si="9"/>
        <v>-2.5211524064336932</v>
      </c>
      <c r="BV42" s="32">
        <f t="shared" si="10"/>
        <v>1.1949956135905834E-3</v>
      </c>
      <c r="BW42" s="32" t="b">
        <f t="shared" si="11"/>
        <v>1</v>
      </c>
      <c r="BX42" s="40">
        <v>0.37236743838685599</v>
      </c>
      <c r="BY42" s="40">
        <v>2.1307692307692298E-2</v>
      </c>
      <c r="BZ42">
        <v>1.45975827312775E-2</v>
      </c>
    </row>
    <row r="43" spans="1:78" ht="15">
      <c r="A43" s="25">
        <v>2597</v>
      </c>
      <c r="B43" s="25" t="s">
        <v>114</v>
      </c>
      <c r="C43" s="25" t="s">
        <v>115</v>
      </c>
      <c r="D43" s="24" t="s">
        <v>224</v>
      </c>
      <c r="E43" s="24" t="s">
        <v>116</v>
      </c>
      <c r="F43" s="28">
        <v>4</v>
      </c>
      <c r="G43" s="25">
        <v>4</v>
      </c>
      <c r="H43" s="25">
        <v>4</v>
      </c>
      <c r="I43" s="25">
        <v>1.8281999999999999E-4</v>
      </c>
      <c r="J43" s="25">
        <v>5.0999999999999996</v>
      </c>
      <c r="K43" s="25">
        <v>5.0999999999999996</v>
      </c>
      <c r="L43" s="25">
        <v>5.0999999999999996</v>
      </c>
      <c r="M43" s="25">
        <v>89.724000000000004</v>
      </c>
      <c r="N43" s="25">
        <v>799</v>
      </c>
      <c r="O43" s="25">
        <v>4</v>
      </c>
      <c r="P43" s="29">
        <v>123740000</v>
      </c>
      <c r="Q43" s="30">
        <v>21214000</v>
      </c>
      <c r="R43" s="30">
        <v>0</v>
      </c>
      <c r="S43" s="30">
        <v>0</v>
      </c>
      <c r="T43" s="30">
        <v>5957400</v>
      </c>
      <c r="U43" s="30">
        <v>0</v>
      </c>
      <c r="V43" s="30">
        <v>0</v>
      </c>
      <c r="W43" s="30">
        <v>36643000</v>
      </c>
      <c r="X43" s="30">
        <v>8342200</v>
      </c>
      <c r="Y43" s="30">
        <v>0</v>
      </c>
      <c r="Z43" s="30">
        <v>2826800</v>
      </c>
      <c r="AA43" s="30">
        <v>0</v>
      </c>
      <c r="AB43" s="30">
        <v>10258000</v>
      </c>
      <c r="AC43" s="30">
        <v>22538000</v>
      </c>
      <c r="AD43" s="30">
        <v>5807500</v>
      </c>
      <c r="AE43" s="30">
        <v>10150000</v>
      </c>
      <c r="AF43" s="29">
        <v>21222000</v>
      </c>
      <c r="AG43" s="30">
        <v>0</v>
      </c>
      <c r="AH43" s="30">
        <v>0</v>
      </c>
      <c r="AI43" s="30">
        <v>0</v>
      </c>
      <c r="AJ43" s="30">
        <v>0</v>
      </c>
      <c r="AK43" s="30">
        <v>0</v>
      </c>
      <c r="AL43" s="30">
        <v>0</v>
      </c>
      <c r="AM43" s="30">
        <v>9925700</v>
      </c>
      <c r="AN43" s="30">
        <v>0</v>
      </c>
      <c r="AO43" s="30">
        <v>0</v>
      </c>
      <c r="AP43" s="30">
        <v>0</v>
      </c>
      <c r="AQ43" s="30">
        <v>0</v>
      </c>
      <c r="AR43" s="30">
        <v>13379000</v>
      </c>
      <c r="AS43" s="30">
        <v>16025000</v>
      </c>
      <c r="AT43" s="30">
        <v>26281000</v>
      </c>
      <c r="AU43" s="28">
        <v>24.339099999999998</v>
      </c>
      <c r="AV43" s="25">
        <v>22.875800000000002</v>
      </c>
      <c r="AW43" s="25">
        <v>22.1038</v>
      </c>
      <c r="AX43" s="25">
        <v>20.134499999999999</v>
      </c>
      <c r="AY43" s="25">
        <v>21.6447</v>
      </c>
      <c r="AZ43" s="25">
        <v>22.044499999999999</v>
      </c>
      <c r="BA43" s="25">
        <v>22.364899999999999</v>
      </c>
      <c r="BB43" s="25">
        <v>23.242699999999999</v>
      </c>
      <c r="BC43" s="25">
        <v>21.4147</v>
      </c>
      <c r="BD43" s="25">
        <v>21.671099999999999</v>
      </c>
      <c r="BE43" s="25">
        <v>21.590900000000001</v>
      </c>
      <c r="BF43" s="25">
        <v>21.889099999999999</v>
      </c>
      <c r="BG43" s="25">
        <v>23.673500000000001</v>
      </c>
      <c r="BH43" s="25">
        <v>23.933800000000002</v>
      </c>
      <c r="BI43" s="25">
        <v>24.647500000000001</v>
      </c>
      <c r="BJ43" s="31">
        <f t="shared" si="0"/>
        <v>-1.8945333333333352</v>
      </c>
      <c r="BK43" s="26">
        <f t="shared" si="1"/>
        <v>-3.7180169138807293</v>
      </c>
      <c r="BL43" s="32">
        <f t="shared" si="2"/>
        <v>6.1406811338032212E-2</v>
      </c>
      <c r="BM43" s="32" t="b">
        <f t="shared" si="3"/>
        <v>0</v>
      </c>
      <c r="BN43" s="32" t="s">
        <v>260</v>
      </c>
      <c r="BO43" s="33">
        <f t="shared" si="4"/>
        <v>-2.0560333333333318</v>
      </c>
      <c r="BP43" s="26">
        <f t="shared" si="5"/>
        <v>-4.1584138193516447</v>
      </c>
      <c r="BQ43" s="32">
        <f t="shared" si="6"/>
        <v>2.5195797428064852E-3</v>
      </c>
      <c r="BR43" s="32" t="b">
        <f t="shared" si="7"/>
        <v>1</v>
      </c>
      <c r="BS43" s="32" t="s">
        <v>35</v>
      </c>
      <c r="BT43" s="33">
        <f t="shared" si="8"/>
        <v>-0.16149999999999665</v>
      </c>
      <c r="BU43" s="26">
        <f t="shared" si="9"/>
        <v>-1.1184494088304846</v>
      </c>
      <c r="BV43" s="32">
        <f t="shared" si="10"/>
        <v>0.80316676499063044</v>
      </c>
      <c r="BW43" s="32" t="b">
        <f t="shared" si="11"/>
        <v>0</v>
      </c>
      <c r="BX43" s="40">
        <v>0.31879662605435799</v>
      </c>
      <c r="BY43" s="40">
        <v>2.5459558823529401E-2</v>
      </c>
      <c r="BZ43">
        <v>0.89528045837022097</v>
      </c>
    </row>
    <row r="44" spans="1:78" ht="15">
      <c r="A44" s="25">
        <v>5924</v>
      </c>
      <c r="B44" s="25" t="s">
        <v>213</v>
      </c>
      <c r="C44" s="25" t="s">
        <v>214</v>
      </c>
      <c r="D44" s="24" t="s">
        <v>215</v>
      </c>
      <c r="E44" s="24" t="s">
        <v>215</v>
      </c>
      <c r="F44" s="28">
        <v>4</v>
      </c>
      <c r="G44" s="25">
        <v>4</v>
      </c>
      <c r="H44" s="25">
        <v>4</v>
      </c>
      <c r="I44" s="25">
        <v>0</v>
      </c>
      <c r="J44" s="25">
        <v>11.2</v>
      </c>
      <c r="K44" s="25">
        <v>11.2</v>
      </c>
      <c r="L44" s="25">
        <v>11.2</v>
      </c>
      <c r="M44" s="25">
        <v>61.956000000000003</v>
      </c>
      <c r="N44" s="25">
        <v>556</v>
      </c>
      <c r="O44" s="25">
        <v>8</v>
      </c>
      <c r="P44" s="29">
        <v>183870000</v>
      </c>
      <c r="Q44" s="30">
        <v>14621000</v>
      </c>
      <c r="R44" s="30">
        <v>8602200</v>
      </c>
      <c r="S44" s="30">
        <v>9152700</v>
      </c>
      <c r="T44" s="30">
        <v>16707000</v>
      </c>
      <c r="U44" s="30">
        <v>19423000</v>
      </c>
      <c r="V44" s="30">
        <v>19486000</v>
      </c>
      <c r="W44" s="30">
        <v>3179900</v>
      </c>
      <c r="X44" s="30">
        <v>0</v>
      </c>
      <c r="Y44" s="30">
        <v>0</v>
      </c>
      <c r="Z44" s="30">
        <v>4339400</v>
      </c>
      <c r="AA44" s="30">
        <v>4405200</v>
      </c>
      <c r="AB44" s="30">
        <v>1367300</v>
      </c>
      <c r="AC44" s="30">
        <v>27343000</v>
      </c>
      <c r="AD44" s="30">
        <v>29686000</v>
      </c>
      <c r="AE44" s="30">
        <v>25559000</v>
      </c>
      <c r="AF44" s="29">
        <v>26004000</v>
      </c>
      <c r="AG44" s="30">
        <v>26288000</v>
      </c>
      <c r="AH44" s="30">
        <v>17448000</v>
      </c>
      <c r="AI44" s="30">
        <v>25312000</v>
      </c>
      <c r="AJ44" s="30">
        <v>24080000</v>
      </c>
      <c r="AK44" s="30">
        <v>24093000</v>
      </c>
      <c r="AL44" s="30">
        <v>0</v>
      </c>
      <c r="AM44" s="30">
        <v>0</v>
      </c>
      <c r="AN44" s="30">
        <v>0</v>
      </c>
      <c r="AO44" s="30">
        <v>0</v>
      </c>
      <c r="AP44" s="30">
        <v>10276000</v>
      </c>
      <c r="AQ44" s="30">
        <v>10364000</v>
      </c>
      <c r="AR44" s="30">
        <v>17528000</v>
      </c>
      <c r="AS44" s="30">
        <v>28013000</v>
      </c>
      <c r="AT44" s="30">
        <v>36653000</v>
      </c>
      <c r="AU44" s="28">
        <v>24.632200000000001</v>
      </c>
      <c r="AV44" s="25">
        <v>24.6479</v>
      </c>
      <c r="AW44" s="25">
        <v>24.0566</v>
      </c>
      <c r="AX44" s="25">
        <v>24.593299999999999</v>
      </c>
      <c r="AY44" s="25">
        <v>24.5213</v>
      </c>
      <c r="AZ44" s="25">
        <v>24.522099999999998</v>
      </c>
      <c r="BA44" s="25">
        <v>22.231200000000001</v>
      </c>
      <c r="BB44" s="25">
        <v>22.71</v>
      </c>
      <c r="BC44" s="25">
        <v>22.5427</v>
      </c>
      <c r="BD44" s="25">
        <v>21.382999999999999</v>
      </c>
      <c r="BE44" s="25">
        <v>23.2928</v>
      </c>
      <c r="BF44" s="25">
        <v>23.305099999999999</v>
      </c>
      <c r="BG44" s="25">
        <v>24.063199999999998</v>
      </c>
      <c r="BH44" s="25">
        <v>24.739599999999999</v>
      </c>
      <c r="BI44" s="25">
        <v>25.127400000000002</v>
      </c>
      <c r="BJ44" s="31">
        <f t="shared" si="0"/>
        <v>-0.14783333333333459</v>
      </c>
      <c r="BK44" s="26">
        <f t="shared" si="1"/>
        <v>-1.1079043503421808</v>
      </c>
      <c r="BL44" s="32">
        <f t="shared" si="2"/>
        <v>0.56191154092987539</v>
      </c>
      <c r="BM44" s="32" t="b">
        <f t="shared" si="3"/>
        <v>0</v>
      </c>
      <c r="BN44" s="32" t="s">
        <v>260</v>
      </c>
      <c r="BO44" s="33">
        <f t="shared" si="4"/>
        <v>-2.0659333333333336</v>
      </c>
      <c r="BP44" s="26">
        <f t="shared" si="5"/>
        <v>-4.1870476407433657</v>
      </c>
      <c r="BQ44" s="32">
        <f t="shared" si="6"/>
        <v>3.4369876083702989E-3</v>
      </c>
      <c r="BR44" s="32" t="b">
        <f t="shared" si="7"/>
        <v>1</v>
      </c>
      <c r="BS44" s="32" t="s">
        <v>35</v>
      </c>
      <c r="BT44" s="33">
        <f t="shared" si="8"/>
        <v>-1.918099999999999</v>
      </c>
      <c r="BU44" s="26">
        <f t="shared" si="9"/>
        <v>-3.7792501125662872</v>
      </c>
      <c r="BV44" s="32">
        <f t="shared" si="10"/>
        <v>9.8724595671847418E-5</v>
      </c>
      <c r="BW44" s="32" t="b">
        <f t="shared" si="11"/>
        <v>1</v>
      </c>
      <c r="BX44" s="40">
        <v>0.80771302542812695</v>
      </c>
      <c r="BY44" s="40">
        <v>3.11338842975207E-2</v>
      </c>
      <c r="BZ44">
        <v>2.94050690322581E-3</v>
      </c>
    </row>
    <row r="45" spans="1:78" ht="15">
      <c r="A45" s="25">
        <v>485</v>
      </c>
      <c r="B45" s="25" t="s">
        <v>48</v>
      </c>
      <c r="C45" s="25" t="s">
        <v>49</v>
      </c>
      <c r="D45" s="24" t="s">
        <v>50</v>
      </c>
      <c r="E45" s="24" t="s">
        <v>50</v>
      </c>
      <c r="F45" s="28">
        <v>2</v>
      </c>
      <c r="G45" s="25">
        <v>2</v>
      </c>
      <c r="H45" s="25">
        <v>2</v>
      </c>
      <c r="I45" s="25">
        <v>0</v>
      </c>
      <c r="J45" s="25">
        <v>31.8</v>
      </c>
      <c r="K45" s="25">
        <v>31.8</v>
      </c>
      <c r="L45" s="25">
        <v>31.8</v>
      </c>
      <c r="M45" s="25">
        <v>14.664999999999999</v>
      </c>
      <c r="N45" s="25">
        <v>129</v>
      </c>
      <c r="O45" s="25">
        <v>6</v>
      </c>
      <c r="P45" s="29">
        <v>165030000</v>
      </c>
      <c r="Q45" s="30">
        <v>876420</v>
      </c>
      <c r="R45" s="30">
        <v>0</v>
      </c>
      <c r="S45" s="30">
        <v>0</v>
      </c>
      <c r="T45" s="30">
        <v>17903000</v>
      </c>
      <c r="U45" s="30">
        <v>13613000</v>
      </c>
      <c r="V45" s="30">
        <v>13380000</v>
      </c>
      <c r="W45" s="30">
        <v>14031000</v>
      </c>
      <c r="X45" s="30">
        <v>0</v>
      </c>
      <c r="Y45" s="30">
        <v>10732000</v>
      </c>
      <c r="Z45" s="30">
        <v>584340</v>
      </c>
      <c r="AA45" s="30">
        <v>843090</v>
      </c>
      <c r="AB45" s="30">
        <v>880240</v>
      </c>
      <c r="AC45" s="30">
        <v>39908000</v>
      </c>
      <c r="AD45" s="30">
        <v>29919000</v>
      </c>
      <c r="AE45" s="30">
        <v>22361000</v>
      </c>
      <c r="AF45" s="29">
        <v>6936000</v>
      </c>
      <c r="AG45" s="30">
        <v>0</v>
      </c>
      <c r="AH45" s="30">
        <v>0</v>
      </c>
      <c r="AI45" s="30">
        <v>14498000</v>
      </c>
      <c r="AJ45" s="30">
        <v>16519000</v>
      </c>
      <c r="AK45" s="30">
        <v>22378000</v>
      </c>
      <c r="AL45" s="30">
        <v>12621000</v>
      </c>
      <c r="AM45" s="30">
        <v>0</v>
      </c>
      <c r="AN45" s="30">
        <v>10113000</v>
      </c>
      <c r="AO45" s="30">
        <v>6101200</v>
      </c>
      <c r="AP45" s="30">
        <v>8626300</v>
      </c>
      <c r="AQ45" s="30">
        <v>10529000</v>
      </c>
      <c r="AR45" s="30">
        <v>42389000</v>
      </c>
      <c r="AS45" s="30">
        <v>52703000</v>
      </c>
      <c r="AT45" s="30">
        <v>19964000</v>
      </c>
      <c r="AU45" s="28">
        <v>22.7257</v>
      </c>
      <c r="AV45" s="25">
        <v>20.595500000000001</v>
      </c>
      <c r="AW45" s="25">
        <v>21.542300000000001</v>
      </c>
      <c r="AX45" s="25">
        <v>23.789400000000001</v>
      </c>
      <c r="AY45" s="25">
        <v>23.977599999999999</v>
      </c>
      <c r="AZ45" s="25">
        <v>24.415600000000001</v>
      </c>
      <c r="BA45" s="25">
        <v>23.589300000000001</v>
      </c>
      <c r="BB45" s="25">
        <v>22.188400000000001</v>
      </c>
      <c r="BC45" s="25">
        <v>23.2697</v>
      </c>
      <c r="BD45" s="25">
        <v>22.540700000000001</v>
      </c>
      <c r="BE45" s="25">
        <v>23.040299999999998</v>
      </c>
      <c r="BF45" s="25">
        <v>23.3279</v>
      </c>
      <c r="BG45" s="25">
        <v>25.337199999999999</v>
      </c>
      <c r="BH45" s="25">
        <v>25.651399999999999</v>
      </c>
      <c r="BI45" s="25">
        <v>24.250900000000001</v>
      </c>
      <c r="BJ45" s="31">
        <f t="shared" si="0"/>
        <v>-2.2388166666666649</v>
      </c>
      <c r="BK45" s="26">
        <f t="shared" si="1"/>
        <v>-4.7200975194790722</v>
      </c>
      <c r="BL45" s="32">
        <f t="shared" si="2"/>
        <v>4.9605399926509947E-2</v>
      </c>
      <c r="BM45" s="32" t="b">
        <f t="shared" si="3"/>
        <v>1</v>
      </c>
      <c r="BN45" s="32" t="s">
        <v>260</v>
      </c>
      <c r="BO45" s="33">
        <f t="shared" si="4"/>
        <v>-2.0871166666666632</v>
      </c>
      <c r="BP45" s="26">
        <f t="shared" si="5"/>
        <v>-4.2489803351083646</v>
      </c>
      <c r="BQ45" s="32">
        <f t="shared" si="6"/>
        <v>1.6369467522345327E-3</v>
      </c>
      <c r="BR45" s="32" t="b">
        <f t="shared" si="7"/>
        <v>1</v>
      </c>
      <c r="BS45" s="32" t="s">
        <v>35</v>
      </c>
      <c r="BT45" s="33">
        <f t="shared" si="8"/>
        <v>0.15170000000000172</v>
      </c>
      <c r="BU45" s="26">
        <f t="shared" si="9"/>
        <v>1.1108777041112603</v>
      </c>
      <c r="BV45" s="32">
        <f t="shared" si="10"/>
        <v>0.82111156191834334</v>
      </c>
      <c r="BW45" s="32" t="b">
        <f t="shared" si="11"/>
        <v>0</v>
      </c>
      <c r="BX45" s="40">
        <v>0.29993246187363798</v>
      </c>
      <c r="BY45" s="40">
        <v>1.9103448275862099E-2</v>
      </c>
      <c r="BZ45">
        <v>0.90379590692216005</v>
      </c>
    </row>
    <row r="46" spans="1:78" ht="15">
      <c r="A46" s="25">
        <v>466</v>
      </c>
      <c r="B46" s="25" t="s">
        <v>42</v>
      </c>
      <c r="C46" s="25" t="s">
        <v>43</v>
      </c>
      <c r="D46" s="24" t="s">
        <v>44</v>
      </c>
      <c r="E46" s="24" t="s">
        <v>44</v>
      </c>
      <c r="F46" s="28">
        <v>3</v>
      </c>
      <c r="G46" s="25">
        <v>3</v>
      </c>
      <c r="H46" s="25">
        <v>3</v>
      </c>
      <c r="I46" s="25">
        <v>0</v>
      </c>
      <c r="J46" s="25">
        <v>23.4</v>
      </c>
      <c r="K46" s="25">
        <v>23.4</v>
      </c>
      <c r="L46" s="25">
        <v>23.4</v>
      </c>
      <c r="M46" s="25">
        <v>27.6</v>
      </c>
      <c r="N46" s="25">
        <v>252</v>
      </c>
      <c r="O46" s="25">
        <v>8</v>
      </c>
      <c r="P46" s="29">
        <v>111170000</v>
      </c>
      <c r="Q46" s="30">
        <v>4582900</v>
      </c>
      <c r="R46" s="30">
        <v>6214800</v>
      </c>
      <c r="S46" s="30">
        <v>0</v>
      </c>
      <c r="T46" s="30">
        <v>9360700</v>
      </c>
      <c r="U46" s="30">
        <v>8882100</v>
      </c>
      <c r="V46" s="30">
        <v>5068200</v>
      </c>
      <c r="W46" s="30">
        <v>6190000</v>
      </c>
      <c r="X46" s="30">
        <v>0</v>
      </c>
      <c r="Y46" s="30">
        <v>0</v>
      </c>
      <c r="Z46" s="30">
        <v>0</v>
      </c>
      <c r="AA46" s="30">
        <v>0</v>
      </c>
      <c r="AB46" s="30">
        <v>0</v>
      </c>
      <c r="AC46" s="30">
        <v>36001000</v>
      </c>
      <c r="AD46" s="30">
        <v>24939000</v>
      </c>
      <c r="AE46" s="30">
        <v>9925700</v>
      </c>
      <c r="AF46" s="29">
        <v>11196000</v>
      </c>
      <c r="AG46" s="30">
        <v>0</v>
      </c>
      <c r="AH46" s="30">
        <v>0</v>
      </c>
      <c r="AI46" s="30">
        <v>12956000</v>
      </c>
      <c r="AJ46" s="30">
        <v>20463000</v>
      </c>
      <c r="AK46" s="30">
        <v>12131000</v>
      </c>
      <c r="AL46" s="30">
        <v>0</v>
      </c>
      <c r="AM46" s="30">
        <v>0</v>
      </c>
      <c r="AN46" s="30">
        <v>0</v>
      </c>
      <c r="AO46" s="30">
        <v>0</v>
      </c>
      <c r="AP46" s="30">
        <v>0</v>
      </c>
      <c r="AQ46" s="30">
        <v>0</v>
      </c>
      <c r="AR46" s="30">
        <v>22027000</v>
      </c>
      <c r="AS46" s="30">
        <v>26729000</v>
      </c>
      <c r="AT46" s="30">
        <v>19128000</v>
      </c>
      <c r="AU46" s="28">
        <v>23.416499999999999</v>
      </c>
      <c r="AV46" s="25">
        <v>20.731999999999999</v>
      </c>
      <c r="AW46" s="25">
        <v>21.621500000000001</v>
      </c>
      <c r="AX46" s="25">
        <v>23.627099999999999</v>
      </c>
      <c r="AY46" s="25">
        <v>24.2865</v>
      </c>
      <c r="AZ46" s="25">
        <v>23.5322</v>
      </c>
      <c r="BA46" s="25">
        <v>22.215199999999999</v>
      </c>
      <c r="BB46" s="25">
        <v>22.204999999999998</v>
      </c>
      <c r="BC46" s="25">
        <v>21.686900000000001</v>
      </c>
      <c r="BD46" s="25">
        <v>23.265699999999999</v>
      </c>
      <c r="BE46" s="25">
        <v>21.354299999999999</v>
      </c>
      <c r="BF46" s="25">
        <v>22.876300000000001</v>
      </c>
      <c r="BG46" s="25">
        <v>24.392800000000001</v>
      </c>
      <c r="BH46" s="25">
        <v>24.671900000000001</v>
      </c>
      <c r="BI46" s="25">
        <v>24.1892</v>
      </c>
      <c r="BJ46" s="31">
        <f t="shared" si="0"/>
        <v>-1.5486666666666693</v>
      </c>
      <c r="BK46" s="26">
        <f t="shared" si="1"/>
        <v>-2.9254664370456922</v>
      </c>
      <c r="BL46" s="32">
        <f t="shared" si="2"/>
        <v>0.10311578678705165</v>
      </c>
      <c r="BM46" s="32" t="b">
        <f t="shared" si="3"/>
        <v>0</v>
      </c>
      <c r="BN46" s="32" t="s">
        <v>260</v>
      </c>
      <c r="BO46" s="33">
        <f t="shared" si="4"/>
        <v>-2.1507333333333349</v>
      </c>
      <c r="BP46" s="26">
        <f t="shared" si="5"/>
        <v>-4.4405344735997598</v>
      </c>
      <c r="BQ46" s="32">
        <f t="shared" si="6"/>
        <v>1.6902005074056219E-3</v>
      </c>
      <c r="BR46" s="32" t="b">
        <f t="shared" si="7"/>
        <v>1</v>
      </c>
      <c r="BS46" s="32" t="s">
        <v>35</v>
      </c>
      <c r="BT46" s="33">
        <f t="shared" si="8"/>
        <v>-0.60206666666666564</v>
      </c>
      <c r="BU46" s="26">
        <f t="shared" si="9"/>
        <v>-1.5178893927369996</v>
      </c>
      <c r="BV46" s="32">
        <f t="shared" si="10"/>
        <v>0.3633978821025462</v>
      </c>
      <c r="BW46" s="32" t="b">
        <f t="shared" si="11"/>
        <v>0</v>
      </c>
      <c r="BX46" s="40">
        <v>0.39500276625172898</v>
      </c>
      <c r="BY46" s="40">
        <v>1.9995753715498901E-2</v>
      </c>
      <c r="BZ46">
        <v>0.552324901585734</v>
      </c>
    </row>
    <row r="47" spans="1:78" ht="15">
      <c r="A47" s="25">
        <v>2047</v>
      </c>
      <c r="B47" s="25" t="s">
        <v>93</v>
      </c>
      <c r="C47" s="25" t="s">
        <v>94</v>
      </c>
      <c r="D47" s="24" t="s">
        <v>95</v>
      </c>
      <c r="E47" s="24" t="s">
        <v>95</v>
      </c>
      <c r="F47" s="28">
        <v>12</v>
      </c>
      <c r="G47" s="25">
        <v>12</v>
      </c>
      <c r="H47" s="25">
        <v>12</v>
      </c>
      <c r="I47" s="25">
        <v>0</v>
      </c>
      <c r="J47" s="25">
        <v>22.5</v>
      </c>
      <c r="K47" s="25">
        <v>22.5</v>
      </c>
      <c r="L47" s="25">
        <v>22.5</v>
      </c>
      <c r="M47" s="25">
        <v>95.114000000000004</v>
      </c>
      <c r="N47" s="25">
        <v>846</v>
      </c>
      <c r="O47" s="25">
        <v>57</v>
      </c>
      <c r="P47" s="29">
        <v>519410000</v>
      </c>
      <c r="Q47" s="30">
        <v>13887000</v>
      </c>
      <c r="R47" s="30">
        <v>10229000</v>
      </c>
      <c r="S47" s="30">
        <v>10731000</v>
      </c>
      <c r="T47" s="30">
        <v>51375000</v>
      </c>
      <c r="U47" s="30">
        <v>49355000</v>
      </c>
      <c r="V47" s="30">
        <v>41788000</v>
      </c>
      <c r="W47" s="30">
        <v>38238000</v>
      </c>
      <c r="X47" s="30">
        <v>13426000</v>
      </c>
      <c r="Y47" s="30">
        <v>24228000</v>
      </c>
      <c r="Z47" s="30">
        <v>4212200</v>
      </c>
      <c r="AA47" s="30">
        <v>3317500</v>
      </c>
      <c r="AB47" s="30">
        <v>3505400</v>
      </c>
      <c r="AC47" s="30">
        <v>126590000</v>
      </c>
      <c r="AD47" s="30">
        <v>84953000</v>
      </c>
      <c r="AE47" s="30">
        <v>43577000</v>
      </c>
      <c r="AF47" s="29">
        <v>37026000</v>
      </c>
      <c r="AG47" s="30">
        <v>23189000</v>
      </c>
      <c r="AH47" s="30">
        <v>28019000</v>
      </c>
      <c r="AI47" s="30">
        <v>93436000</v>
      </c>
      <c r="AJ47" s="30">
        <v>72763000</v>
      </c>
      <c r="AK47" s="30">
        <v>52943000</v>
      </c>
      <c r="AL47" s="30">
        <v>45302000</v>
      </c>
      <c r="AM47" s="30">
        <v>37217000</v>
      </c>
      <c r="AN47" s="30">
        <v>35348000</v>
      </c>
      <c r="AO47" s="30">
        <v>5796500</v>
      </c>
      <c r="AP47" s="30">
        <v>8275200</v>
      </c>
      <c r="AQ47" s="30">
        <v>9420300</v>
      </c>
      <c r="AR47" s="30">
        <v>86850000</v>
      </c>
      <c r="AS47" s="30">
        <v>89067000</v>
      </c>
      <c r="AT47" s="30">
        <v>82950000</v>
      </c>
      <c r="AU47" s="28">
        <v>25.141999999999999</v>
      </c>
      <c r="AV47" s="25">
        <v>24.466899999999999</v>
      </c>
      <c r="AW47" s="25">
        <v>24.739899999999999</v>
      </c>
      <c r="AX47" s="25">
        <v>26.477499999999999</v>
      </c>
      <c r="AY47" s="25">
        <v>26.116700000000002</v>
      </c>
      <c r="AZ47" s="25">
        <v>25.657900000000001</v>
      </c>
      <c r="BA47" s="25">
        <v>25.4331</v>
      </c>
      <c r="BB47" s="25">
        <v>25.1495</v>
      </c>
      <c r="BC47" s="25">
        <v>25.075099999999999</v>
      </c>
      <c r="BD47" s="25">
        <v>22.466799999999999</v>
      </c>
      <c r="BE47" s="25">
        <v>22.980399999999999</v>
      </c>
      <c r="BF47" s="25">
        <v>23.167300000000001</v>
      </c>
      <c r="BG47" s="25">
        <v>26.372</v>
      </c>
      <c r="BH47" s="25">
        <v>26.4084</v>
      </c>
      <c r="BI47" s="25">
        <v>26.305700000000002</v>
      </c>
      <c r="BJ47" s="31">
        <f t="shared" si="0"/>
        <v>-0.92854999999999421</v>
      </c>
      <c r="BK47" s="26">
        <f t="shared" si="1"/>
        <v>-1.9033620348821014</v>
      </c>
      <c r="BL47" s="32">
        <f t="shared" si="2"/>
        <v>8.9596328860427246E-2</v>
      </c>
      <c r="BM47" s="32" t="b">
        <f t="shared" si="3"/>
        <v>0</v>
      </c>
      <c r="BN47" s="32" t="s">
        <v>260</v>
      </c>
      <c r="BO47" s="33">
        <f t="shared" si="4"/>
        <v>-2.3166666666666629</v>
      </c>
      <c r="BP47" s="26">
        <f t="shared" si="5"/>
        <v>-4.9817984894352785</v>
      </c>
      <c r="BQ47" s="32">
        <f t="shared" si="6"/>
        <v>2.1270571957048054E-2</v>
      </c>
      <c r="BR47" s="32" t="b">
        <f t="shared" si="7"/>
        <v>1</v>
      </c>
      <c r="BS47" s="32" t="s">
        <v>35</v>
      </c>
      <c r="BT47" s="33">
        <f t="shared" si="8"/>
        <v>-1.3881166666666687</v>
      </c>
      <c r="BU47" s="26">
        <f t="shared" si="9"/>
        <v>-2.6173677934812134</v>
      </c>
      <c r="BV47" s="32">
        <f t="shared" si="10"/>
        <v>5.053643148871384E-2</v>
      </c>
      <c r="BW47" s="32" t="b">
        <f t="shared" si="11"/>
        <v>0</v>
      </c>
      <c r="BX47" s="40">
        <v>0.37126701570680598</v>
      </c>
      <c r="BY47" s="40">
        <v>9.6881773399014798E-2</v>
      </c>
      <c r="BZ47">
        <v>0.15989253440319801</v>
      </c>
    </row>
    <row r="48" spans="1:78" ht="15">
      <c r="A48" s="25">
        <v>4957</v>
      </c>
      <c r="B48" s="25" t="s">
        <v>172</v>
      </c>
      <c r="C48" s="25" t="s">
        <v>173</v>
      </c>
      <c r="D48" s="24" t="s">
        <v>174</v>
      </c>
      <c r="E48" s="24" t="s">
        <v>174</v>
      </c>
      <c r="F48" s="28">
        <v>8</v>
      </c>
      <c r="G48" s="25">
        <v>8</v>
      </c>
      <c r="H48" s="25">
        <v>8</v>
      </c>
      <c r="I48" s="25">
        <v>0</v>
      </c>
      <c r="J48" s="25">
        <v>35.4</v>
      </c>
      <c r="K48" s="25">
        <v>35.4</v>
      </c>
      <c r="L48" s="25">
        <v>35.4</v>
      </c>
      <c r="M48" s="25">
        <v>31.323</v>
      </c>
      <c r="N48" s="25">
        <v>280</v>
      </c>
      <c r="O48" s="25">
        <v>10</v>
      </c>
      <c r="P48" s="29">
        <v>208080000</v>
      </c>
      <c r="Q48" s="30">
        <v>23954000</v>
      </c>
      <c r="R48" s="30">
        <v>12829000</v>
      </c>
      <c r="S48" s="30">
        <v>7433600</v>
      </c>
      <c r="T48" s="30">
        <v>4235200</v>
      </c>
      <c r="U48" s="30">
        <v>4193900</v>
      </c>
      <c r="V48" s="30">
        <v>2777600</v>
      </c>
      <c r="W48" s="30">
        <v>0</v>
      </c>
      <c r="X48" s="30">
        <v>6879400</v>
      </c>
      <c r="Y48" s="30">
        <v>6222000</v>
      </c>
      <c r="Z48" s="30">
        <v>0</v>
      </c>
      <c r="AA48" s="30">
        <v>0</v>
      </c>
      <c r="AB48" s="30">
        <v>0</v>
      </c>
      <c r="AC48" s="30">
        <v>34272000</v>
      </c>
      <c r="AD48" s="30">
        <v>37784000</v>
      </c>
      <c r="AE48" s="30">
        <v>67495000</v>
      </c>
      <c r="AF48" s="29">
        <v>23436000</v>
      </c>
      <c r="AG48" s="30">
        <v>44066000</v>
      </c>
      <c r="AH48" s="30">
        <v>22252000</v>
      </c>
      <c r="AI48" s="30">
        <v>16258000</v>
      </c>
      <c r="AJ48" s="30">
        <v>11220000</v>
      </c>
      <c r="AK48" s="30">
        <v>9931400</v>
      </c>
      <c r="AL48" s="30">
        <v>0</v>
      </c>
      <c r="AM48" s="30">
        <v>10242000</v>
      </c>
      <c r="AN48" s="30">
        <v>11791000</v>
      </c>
      <c r="AO48" s="30">
        <v>0</v>
      </c>
      <c r="AP48" s="30">
        <v>0</v>
      </c>
      <c r="AQ48" s="30">
        <v>0</v>
      </c>
      <c r="AR48" s="30">
        <v>35248000</v>
      </c>
      <c r="AS48" s="30">
        <v>27418000</v>
      </c>
      <c r="AT48" s="30">
        <v>59077000</v>
      </c>
      <c r="AU48" s="28">
        <v>24.482199999999999</v>
      </c>
      <c r="AV48" s="25">
        <v>25.3932</v>
      </c>
      <c r="AW48" s="25">
        <v>24.407399999999999</v>
      </c>
      <c r="AX48" s="25">
        <v>23.954599999999999</v>
      </c>
      <c r="AY48" s="25">
        <v>23.419599999999999</v>
      </c>
      <c r="AZ48" s="25">
        <v>23.243600000000001</v>
      </c>
      <c r="BA48" s="25">
        <v>21.561299999999999</v>
      </c>
      <c r="BB48" s="25">
        <v>23.288</v>
      </c>
      <c r="BC48" s="25">
        <v>23.491199999999999</v>
      </c>
      <c r="BD48" s="25">
        <v>21.7318</v>
      </c>
      <c r="BE48" s="25">
        <v>22.997299999999999</v>
      </c>
      <c r="BF48" s="25">
        <v>22.7301</v>
      </c>
      <c r="BG48" s="25">
        <v>25.071000000000002</v>
      </c>
      <c r="BH48" s="25">
        <v>24.708600000000001</v>
      </c>
      <c r="BI48" s="25">
        <v>25.816099999999999</v>
      </c>
      <c r="BJ48" s="31">
        <f t="shared" si="0"/>
        <v>-1.0484666666666662</v>
      </c>
      <c r="BK48" s="26">
        <f t="shared" si="1"/>
        <v>-2.0683304044153652</v>
      </c>
      <c r="BL48" s="32">
        <f t="shared" si="2"/>
        <v>8.2519236390228637E-2</v>
      </c>
      <c r="BM48" s="32" t="b">
        <f t="shared" si="3"/>
        <v>0</v>
      </c>
      <c r="BN48" s="32" t="s">
        <v>260</v>
      </c>
      <c r="BO48" s="33">
        <f t="shared" si="4"/>
        <v>-2.5652833333333369</v>
      </c>
      <c r="BP48" s="26">
        <f t="shared" si="5"/>
        <v>-5.9187123088403579</v>
      </c>
      <c r="BQ48" s="32">
        <f t="shared" si="6"/>
        <v>1.8423846760958749E-3</v>
      </c>
      <c r="BR48" s="32" t="b">
        <f t="shared" si="7"/>
        <v>1</v>
      </c>
      <c r="BS48" s="32" t="s">
        <v>35</v>
      </c>
      <c r="BT48" s="33">
        <f t="shared" si="8"/>
        <v>-1.5168166666666707</v>
      </c>
      <c r="BU48" s="26">
        <f t="shared" si="9"/>
        <v>-2.8615893747949532</v>
      </c>
      <c r="BV48" s="32">
        <f t="shared" si="10"/>
        <v>8.175147413091461E-3</v>
      </c>
      <c r="BW48" s="32" t="b">
        <f t="shared" si="11"/>
        <v>1</v>
      </c>
      <c r="BX48" s="40">
        <v>0.35568093385214</v>
      </c>
      <c r="BY48" s="40">
        <v>2.0645962732919299E-2</v>
      </c>
      <c r="BZ48">
        <v>4.8646954221267497E-2</v>
      </c>
    </row>
    <row r="49" spans="1:78" ht="15">
      <c r="A49" s="25">
        <v>5806</v>
      </c>
      <c r="B49" s="25" t="s">
        <v>204</v>
      </c>
      <c r="C49" s="25" t="s">
        <v>205</v>
      </c>
      <c r="D49" s="24" t="s">
        <v>206</v>
      </c>
      <c r="E49" s="24" t="s">
        <v>206</v>
      </c>
      <c r="F49" s="28">
        <v>3</v>
      </c>
      <c r="G49" s="25">
        <v>3</v>
      </c>
      <c r="H49" s="25">
        <v>3</v>
      </c>
      <c r="I49" s="25">
        <v>5.4670999999999999E-3</v>
      </c>
      <c r="J49" s="25">
        <v>1.8</v>
      </c>
      <c r="K49" s="25">
        <v>1.8</v>
      </c>
      <c r="L49" s="25">
        <v>1.8</v>
      </c>
      <c r="M49" s="25">
        <v>207.57</v>
      </c>
      <c r="N49" s="25">
        <v>1844</v>
      </c>
      <c r="O49" s="25">
        <v>6</v>
      </c>
      <c r="P49" s="29">
        <v>102550000</v>
      </c>
      <c r="Q49" s="30">
        <v>32883000</v>
      </c>
      <c r="R49" s="30">
        <v>0</v>
      </c>
      <c r="S49" s="30">
        <v>1577400</v>
      </c>
      <c r="T49" s="30">
        <v>24331000</v>
      </c>
      <c r="U49" s="30">
        <v>20375000</v>
      </c>
      <c r="V49" s="30">
        <v>0</v>
      </c>
      <c r="W49" s="30">
        <v>0</v>
      </c>
      <c r="X49" s="30">
        <v>0</v>
      </c>
      <c r="Y49" s="30">
        <v>0</v>
      </c>
      <c r="Z49" s="30">
        <v>0</v>
      </c>
      <c r="AA49" s="30">
        <v>0</v>
      </c>
      <c r="AB49" s="30">
        <v>0</v>
      </c>
      <c r="AC49" s="30">
        <v>17000000</v>
      </c>
      <c r="AD49" s="30">
        <v>3607800</v>
      </c>
      <c r="AE49" s="30">
        <v>2774300</v>
      </c>
      <c r="AF49" s="29">
        <v>21223000</v>
      </c>
      <c r="AG49" s="30">
        <v>0</v>
      </c>
      <c r="AH49" s="30">
        <v>26245000</v>
      </c>
      <c r="AI49" s="30">
        <v>26878000</v>
      </c>
      <c r="AJ49" s="30">
        <v>17600000</v>
      </c>
      <c r="AK49" s="30">
        <v>0</v>
      </c>
      <c r="AL49" s="30">
        <v>0</v>
      </c>
      <c r="AM49" s="30">
        <v>0</v>
      </c>
      <c r="AN49" s="30">
        <v>0</v>
      </c>
      <c r="AO49" s="30">
        <v>0</v>
      </c>
      <c r="AP49" s="30">
        <v>0</v>
      </c>
      <c r="AQ49" s="30">
        <v>0</v>
      </c>
      <c r="AR49" s="30">
        <v>13743000</v>
      </c>
      <c r="AS49" s="30">
        <v>23087000</v>
      </c>
      <c r="AT49" s="30">
        <v>20698000</v>
      </c>
      <c r="AU49" s="28">
        <v>24.339099999999998</v>
      </c>
      <c r="AV49" s="25">
        <v>21.651399999999999</v>
      </c>
      <c r="AW49" s="25">
        <v>24.645499999999998</v>
      </c>
      <c r="AX49" s="25">
        <v>24.6799</v>
      </c>
      <c r="AY49" s="25">
        <v>24.069099999999999</v>
      </c>
      <c r="AZ49" s="25">
        <v>22.4924</v>
      </c>
      <c r="BA49" s="25">
        <v>22.181100000000001</v>
      </c>
      <c r="BB49" s="25">
        <v>22.956600000000002</v>
      </c>
      <c r="BC49" s="25">
        <v>20.379899999999999</v>
      </c>
      <c r="BD49" s="25">
        <v>21.881900000000002</v>
      </c>
      <c r="BE49" s="25">
        <v>20.534700000000001</v>
      </c>
      <c r="BF49" s="25">
        <v>21.247599999999998</v>
      </c>
      <c r="BG49" s="25">
        <v>23.712199999999999</v>
      </c>
      <c r="BH49" s="25">
        <v>24.460599999999999</v>
      </c>
      <c r="BI49" s="25">
        <v>24.303000000000001</v>
      </c>
      <c r="BJ49" s="31">
        <f t="shared" si="0"/>
        <v>-0.51236666666666508</v>
      </c>
      <c r="BK49" s="26">
        <f t="shared" si="1"/>
        <v>-1.4263881935165428</v>
      </c>
      <c r="BL49" s="32">
        <f t="shared" si="2"/>
        <v>0.52823482713945447</v>
      </c>
      <c r="BM49" s="32" t="b">
        <f t="shared" si="3"/>
        <v>0</v>
      </c>
      <c r="BN49" s="32" t="s">
        <v>260</v>
      </c>
      <c r="BO49" s="33">
        <f t="shared" si="4"/>
        <v>-2.6282999999999959</v>
      </c>
      <c r="BP49" s="26">
        <f t="shared" si="5"/>
        <v>-6.1829699759768522</v>
      </c>
      <c r="BQ49" s="32">
        <f t="shared" si="6"/>
        <v>3.6698222899894384E-3</v>
      </c>
      <c r="BR49" s="32" t="b">
        <f t="shared" si="7"/>
        <v>1</v>
      </c>
      <c r="BS49" s="32" t="s">
        <v>35</v>
      </c>
      <c r="BT49" s="33">
        <f t="shared" si="8"/>
        <v>-2.1159333333333308</v>
      </c>
      <c r="BU49" s="26">
        <f t="shared" si="9"/>
        <v>-4.3347035569143912</v>
      </c>
      <c r="BV49" s="32">
        <f t="shared" si="10"/>
        <v>9.2882525452744405E-3</v>
      </c>
      <c r="BW49" s="32" t="b">
        <f t="shared" si="11"/>
        <v>1</v>
      </c>
      <c r="BX49" s="40">
        <v>0.78704357181280304</v>
      </c>
      <c r="BY49" s="40">
        <v>3.2849358974358998E-2</v>
      </c>
      <c r="BZ49">
        <v>5.3157976880165297E-2</v>
      </c>
    </row>
    <row r="50" spans="1:78" ht="15">
      <c r="A50" s="25">
        <v>2534</v>
      </c>
      <c r="B50" s="25" t="s">
        <v>108</v>
      </c>
      <c r="C50" s="25" t="s">
        <v>109</v>
      </c>
      <c r="D50" s="24" t="s">
        <v>110</v>
      </c>
      <c r="E50" s="24" t="s">
        <v>110</v>
      </c>
      <c r="F50" s="28">
        <v>2</v>
      </c>
      <c r="G50" s="25">
        <v>2</v>
      </c>
      <c r="H50" s="25">
        <v>2</v>
      </c>
      <c r="I50" s="25">
        <v>0</v>
      </c>
      <c r="J50" s="25">
        <v>17.600000000000001</v>
      </c>
      <c r="K50" s="25">
        <v>17.600000000000001</v>
      </c>
      <c r="L50" s="25">
        <v>17.600000000000001</v>
      </c>
      <c r="M50" s="25">
        <v>18.946000000000002</v>
      </c>
      <c r="N50" s="25">
        <v>165</v>
      </c>
      <c r="O50" s="25">
        <v>13</v>
      </c>
      <c r="P50" s="29">
        <v>131350000</v>
      </c>
      <c r="Q50" s="30">
        <v>7710600</v>
      </c>
      <c r="R50" s="30">
        <v>8670800</v>
      </c>
      <c r="S50" s="30">
        <v>21079000</v>
      </c>
      <c r="T50" s="30">
        <v>6159800</v>
      </c>
      <c r="U50" s="30">
        <v>0</v>
      </c>
      <c r="V50" s="30">
        <v>10694000</v>
      </c>
      <c r="W50" s="30">
        <v>0</v>
      </c>
      <c r="X50" s="30">
        <v>0</v>
      </c>
      <c r="Y50" s="30">
        <v>0</v>
      </c>
      <c r="Z50" s="30">
        <v>0</v>
      </c>
      <c r="AA50" s="30">
        <v>0</v>
      </c>
      <c r="AB50" s="30">
        <v>0</v>
      </c>
      <c r="AC50" s="30">
        <v>24248000</v>
      </c>
      <c r="AD50" s="30">
        <v>34619000</v>
      </c>
      <c r="AE50" s="30">
        <v>18170000</v>
      </c>
      <c r="AF50" s="29">
        <v>19195000</v>
      </c>
      <c r="AG50" s="30">
        <v>15527000</v>
      </c>
      <c r="AH50" s="30">
        <v>22054000</v>
      </c>
      <c r="AI50" s="30">
        <v>12299000</v>
      </c>
      <c r="AJ50" s="30">
        <v>0</v>
      </c>
      <c r="AK50" s="30">
        <v>18320000</v>
      </c>
      <c r="AL50" s="30">
        <v>0</v>
      </c>
      <c r="AM50" s="30">
        <v>0</v>
      </c>
      <c r="AN50" s="30">
        <v>0</v>
      </c>
      <c r="AO50" s="30">
        <v>0</v>
      </c>
      <c r="AP50" s="30">
        <v>0</v>
      </c>
      <c r="AQ50" s="30">
        <v>0</v>
      </c>
      <c r="AR50" s="30">
        <v>17630000</v>
      </c>
      <c r="AS50" s="30">
        <v>33324000</v>
      </c>
      <c r="AT50" s="30">
        <v>32528000</v>
      </c>
      <c r="AU50" s="28">
        <v>24.194199999999999</v>
      </c>
      <c r="AV50" s="25">
        <v>23.888300000000001</v>
      </c>
      <c r="AW50" s="25">
        <v>24.394500000000001</v>
      </c>
      <c r="AX50" s="25">
        <v>23.552</v>
      </c>
      <c r="AY50" s="25">
        <v>23.168500000000002</v>
      </c>
      <c r="AZ50" s="25">
        <v>24.126899999999999</v>
      </c>
      <c r="BA50" s="25">
        <v>21.5258</v>
      </c>
      <c r="BB50" s="25">
        <v>23.0852</v>
      </c>
      <c r="BC50" s="25">
        <v>20.899000000000001</v>
      </c>
      <c r="BD50" s="25">
        <v>21.6006</v>
      </c>
      <c r="BE50" s="25">
        <v>22.398599999999998</v>
      </c>
      <c r="BF50" s="25">
        <v>22.488099999999999</v>
      </c>
      <c r="BG50" s="25">
        <v>24.0715</v>
      </c>
      <c r="BH50" s="25">
        <v>24.990100000000002</v>
      </c>
      <c r="BI50" s="25">
        <v>24.955200000000001</v>
      </c>
      <c r="BJ50" s="31">
        <f t="shared" si="0"/>
        <v>-0.78486666666666949</v>
      </c>
      <c r="BK50" s="26">
        <f t="shared" si="1"/>
        <v>-1.7229330792382029</v>
      </c>
      <c r="BL50" s="32">
        <f t="shared" si="2"/>
        <v>5.2123473395759769E-2</v>
      </c>
      <c r="BM50" s="32" t="b">
        <f t="shared" si="3"/>
        <v>0</v>
      </c>
      <c r="BN50" s="32" t="s">
        <v>260</v>
      </c>
      <c r="BO50" s="33">
        <f t="shared" si="4"/>
        <v>-2.6727166666666697</v>
      </c>
      <c r="BP50" s="26">
        <f t="shared" si="5"/>
        <v>-6.3762874394132014</v>
      </c>
      <c r="BQ50" s="32">
        <f t="shared" si="6"/>
        <v>1.2674276785820269E-3</v>
      </c>
      <c r="BR50" s="32" t="b">
        <f t="shared" si="7"/>
        <v>1</v>
      </c>
      <c r="BS50" s="32" t="s">
        <v>35</v>
      </c>
      <c r="BT50" s="33">
        <f t="shared" si="8"/>
        <v>-1.8878500000000003</v>
      </c>
      <c r="BU50" s="26">
        <f t="shared" si="9"/>
        <v>-3.700832908862882</v>
      </c>
      <c r="BV50" s="32">
        <f t="shared" si="10"/>
        <v>5.0669846658021639E-4</v>
      </c>
      <c r="BW50" s="32" t="b">
        <f t="shared" si="11"/>
        <v>1</v>
      </c>
      <c r="BX50" s="40">
        <v>0.30249790794979098</v>
      </c>
      <c r="BY50" s="40">
        <v>1.6866510538641698E-2</v>
      </c>
      <c r="BZ50">
        <v>8.3544848809523793E-3</v>
      </c>
    </row>
    <row r="51" spans="1:78" ht="15">
      <c r="A51" s="25">
        <v>1136</v>
      </c>
      <c r="B51" s="25" t="s">
        <v>72</v>
      </c>
      <c r="C51" s="25" t="s">
        <v>73</v>
      </c>
      <c r="D51" s="24" t="s">
        <v>74</v>
      </c>
      <c r="E51" s="24" t="s">
        <v>74</v>
      </c>
      <c r="F51" s="28">
        <v>3</v>
      </c>
      <c r="G51" s="25">
        <v>3</v>
      </c>
      <c r="H51" s="25">
        <v>2</v>
      </c>
      <c r="I51" s="25">
        <v>0</v>
      </c>
      <c r="J51" s="25">
        <v>32.6</v>
      </c>
      <c r="K51" s="25">
        <v>32.6</v>
      </c>
      <c r="L51" s="25">
        <v>24.2</v>
      </c>
      <c r="M51" s="25">
        <v>14.433999999999999</v>
      </c>
      <c r="N51" s="25">
        <v>132</v>
      </c>
      <c r="O51" s="25">
        <v>4</v>
      </c>
      <c r="P51" s="29">
        <v>312050000</v>
      </c>
      <c r="Q51" s="30">
        <v>2370300</v>
      </c>
      <c r="R51" s="30">
        <v>4356900</v>
      </c>
      <c r="S51" s="30">
        <v>3167700</v>
      </c>
      <c r="T51" s="30">
        <v>55167000</v>
      </c>
      <c r="U51" s="30">
        <v>36272000</v>
      </c>
      <c r="V51" s="30">
        <v>59339000</v>
      </c>
      <c r="W51" s="30">
        <v>0</v>
      </c>
      <c r="X51" s="30">
        <v>0</v>
      </c>
      <c r="Y51" s="30">
        <v>0</v>
      </c>
      <c r="Z51" s="30">
        <v>0</v>
      </c>
      <c r="AA51" s="30">
        <v>25105000</v>
      </c>
      <c r="AB51" s="30">
        <v>0</v>
      </c>
      <c r="AC51" s="30">
        <v>44988000</v>
      </c>
      <c r="AD51" s="30">
        <v>41268000</v>
      </c>
      <c r="AE51" s="30">
        <v>40016000</v>
      </c>
      <c r="AF51" s="29">
        <v>26405000</v>
      </c>
      <c r="AG51" s="30">
        <v>61135000</v>
      </c>
      <c r="AH51" s="30">
        <v>34149000</v>
      </c>
      <c r="AI51" s="30">
        <v>56791000</v>
      </c>
      <c r="AJ51" s="30">
        <v>43363000</v>
      </c>
      <c r="AK51" s="30">
        <v>62786000</v>
      </c>
      <c r="AL51" s="30">
        <v>0</v>
      </c>
      <c r="AM51" s="30">
        <v>0</v>
      </c>
      <c r="AN51" s="30">
        <v>0</v>
      </c>
      <c r="AO51" s="30">
        <v>0</v>
      </c>
      <c r="AP51" s="30">
        <v>38312000</v>
      </c>
      <c r="AQ51" s="30">
        <v>0</v>
      </c>
      <c r="AR51" s="30">
        <v>33565000</v>
      </c>
      <c r="AS51" s="30">
        <v>54947000</v>
      </c>
      <c r="AT51" s="30">
        <v>40631000</v>
      </c>
      <c r="AU51" s="28">
        <v>24.654299999999999</v>
      </c>
      <c r="AV51" s="25">
        <v>25.865500000000001</v>
      </c>
      <c r="AW51" s="25">
        <v>25.025300000000001</v>
      </c>
      <c r="AX51" s="25">
        <v>25.7592</v>
      </c>
      <c r="AY51" s="25">
        <v>25.37</v>
      </c>
      <c r="AZ51" s="25">
        <v>25.9039</v>
      </c>
      <c r="BA51" s="25">
        <v>21.7851</v>
      </c>
      <c r="BB51" s="25">
        <v>22.470600000000001</v>
      </c>
      <c r="BC51" s="25">
        <v>21.750299999999999</v>
      </c>
      <c r="BD51" s="25">
        <v>21.917000000000002</v>
      </c>
      <c r="BE51" s="25">
        <v>25.191299999999998</v>
      </c>
      <c r="BF51" s="25">
        <v>21.652200000000001</v>
      </c>
      <c r="BG51" s="25">
        <v>25.000499999999999</v>
      </c>
      <c r="BH51" s="25">
        <v>25.711500000000001</v>
      </c>
      <c r="BI51" s="25">
        <v>25.2761</v>
      </c>
      <c r="BJ51" s="31">
        <f t="shared" si="0"/>
        <v>0.10033333333333161</v>
      </c>
      <c r="BK51" s="26">
        <f t="shared" si="1"/>
        <v>1.0720211233973467</v>
      </c>
      <c r="BL51" s="32">
        <f t="shared" si="2"/>
        <v>0.77167350439148485</v>
      </c>
      <c r="BM51" s="32" t="b">
        <f t="shared" si="3"/>
        <v>0</v>
      </c>
      <c r="BN51" s="32" t="s">
        <v>260</v>
      </c>
      <c r="BO51" s="33">
        <f t="shared" si="4"/>
        <v>-2.8682833333333342</v>
      </c>
      <c r="BP51" s="26">
        <f t="shared" si="5"/>
        <v>-7.301957811456055</v>
      </c>
      <c r="BQ51" s="32">
        <f t="shared" si="6"/>
        <v>1.0554445334842115E-2</v>
      </c>
      <c r="BR51" s="32" t="b">
        <f t="shared" si="7"/>
        <v>1</v>
      </c>
      <c r="BS51" s="32" t="s">
        <v>35</v>
      </c>
      <c r="BT51" s="33">
        <f t="shared" si="8"/>
        <v>-2.9686166666666658</v>
      </c>
      <c r="BU51" s="26">
        <f t="shared" si="9"/>
        <v>-7.8278530160371522</v>
      </c>
      <c r="BV51" s="32">
        <f t="shared" si="10"/>
        <v>5.5304954343225331E-4</v>
      </c>
      <c r="BW51" s="32" t="b">
        <f t="shared" si="11"/>
        <v>1</v>
      </c>
      <c r="BX51" s="40">
        <v>0.91507234589041098</v>
      </c>
      <c r="BY51" s="40">
        <v>6.3830434782608705E-2</v>
      </c>
      <c r="BZ51">
        <v>8.9326443148688098E-3</v>
      </c>
    </row>
    <row r="52" spans="1:78" ht="15">
      <c r="A52" s="25">
        <v>5669</v>
      </c>
      <c r="B52" s="25" t="s">
        <v>199</v>
      </c>
      <c r="C52" s="25" t="s">
        <v>200</v>
      </c>
      <c r="D52" s="24" t="s">
        <v>201</v>
      </c>
      <c r="E52" s="24" t="s">
        <v>201</v>
      </c>
      <c r="F52" s="28">
        <v>7</v>
      </c>
      <c r="G52" s="25">
        <v>7</v>
      </c>
      <c r="H52" s="25">
        <v>2</v>
      </c>
      <c r="I52" s="25">
        <v>0</v>
      </c>
      <c r="J52" s="25">
        <v>45.3</v>
      </c>
      <c r="K52" s="25">
        <v>45.3</v>
      </c>
      <c r="L52" s="25">
        <v>9.4</v>
      </c>
      <c r="M52" s="25">
        <v>12.468999999999999</v>
      </c>
      <c r="N52" s="25">
        <v>106</v>
      </c>
      <c r="O52" s="25">
        <v>2</v>
      </c>
      <c r="P52" s="29">
        <v>700800000</v>
      </c>
      <c r="Q52" s="30">
        <v>90362000</v>
      </c>
      <c r="R52" s="30">
        <v>0</v>
      </c>
      <c r="S52" s="30">
        <v>0</v>
      </c>
      <c r="T52" s="30">
        <v>79671000</v>
      </c>
      <c r="U52" s="30">
        <v>70351000</v>
      </c>
      <c r="V52" s="30">
        <v>85936000</v>
      </c>
      <c r="W52" s="30">
        <v>89062000</v>
      </c>
      <c r="X52" s="30">
        <v>23050000</v>
      </c>
      <c r="Y52" s="30">
        <v>86959000</v>
      </c>
      <c r="Z52" s="30">
        <v>0</v>
      </c>
      <c r="AA52" s="30">
        <v>0</v>
      </c>
      <c r="AB52" s="30">
        <v>0</v>
      </c>
      <c r="AC52" s="30">
        <v>107210000</v>
      </c>
      <c r="AD52" s="30">
        <v>0</v>
      </c>
      <c r="AE52" s="30">
        <v>68191000</v>
      </c>
      <c r="AF52" s="29">
        <v>136350000</v>
      </c>
      <c r="AG52" s="30">
        <v>0</v>
      </c>
      <c r="AH52" s="30">
        <v>0</v>
      </c>
      <c r="AI52" s="30">
        <v>121840000</v>
      </c>
      <c r="AJ52" s="30">
        <v>115330000</v>
      </c>
      <c r="AK52" s="30">
        <v>117210000</v>
      </c>
      <c r="AL52" s="30">
        <v>0</v>
      </c>
      <c r="AM52" s="30">
        <v>0</v>
      </c>
      <c r="AN52" s="30">
        <v>0</v>
      </c>
      <c r="AO52" s="30">
        <v>0</v>
      </c>
      <c r="AP52" s="30">
        <v>0</v>
      </c>
      <c r="AQ52" s="30">
        <v>0</v>
      </c>
      <c r="AR52" s="30">
        <v>109930000</v>
      </c>
      <c r="AS52" s="30">
        <v>0</v>
      </c>
      <c r="AT52" s="30">
        <v>102960000</v>
      </c>
      <c r="AU52" s="28">
        <v>27.0227</v>
      </c>
      <c r="AV52" s="25">
        <v>22.058299999999999</v>
      </c>
      <c r="AW52" s="25">
        <v>21.8032</v>
      </c>
      <c r="AX52" s="25">
        <v>26.860399999999998</v>
      </c>
      <c r="AY52" s="25">
        <v>26.781199999999998</v>
      </c>
      <c r="AZ52" s="25">
        <v>26.804500000000001</v>
      </c>
      <c r="BA52" s="25">
        <v>21.087599999999998</v>
      </c>
      <c r="BB52" s="25">
        <v>22.061900000000001</v>
      </c>
      <c r="BC52" s="25">
        <v>22.423500000000001</v>
      </c>
      <c r="BD52" s="25">
        <v>22.7393</v>
      </c>
      <c r="BE52" s="25">
        <v>22.557099999999998</v>
      </c>
      <c r="BF52" s="25">
        <v>22.490400000000001</v>
      </c>
      <c r="BG52" s="25">
        <v>26.712</v>
      </c>
      <c r="BH52" s="25">
        <v>22.501999999999999</v>
      </c>
      <c r="BI52" s="25">
        <v>26.6175</v>
      </c>
      <c r="BJ52" s="31">
        <f t="shared" si="0"/>
        <v>-5.5450000000003996E-2</v>
      </c>
      <c r="BK52" s="26">
        <f t="shared" si="1"/>
        <v>-1.0391831908554268</v>
      </c>
      <c r="BL52" s="32">
        <f t="shared" si="2"/>
        <v>0.97595268643747568</v>
      </c>
      <c r="BM52" s="32" t="b">
        <f t="shared" si="3"/>
        <v>0</v>
      </c>
      <c r="BN52" s="32" t="s">
        <v>260</v>
      </c>
      <c r="BO52" s="33">
        <f t="shared" si="4"/>
        <v>-3.050533333333334</v>
      </c>
      <c r="BP52" s="26">
        <f t="shared" si="5"/>
        <v>-8.2851816781695877</v>
      </c>
      <c r="BQ52" s="32">
        <f t="shared" si="6"/>
        <v>1.6783753618731842E-2</v>
      </c>
      <c r="BR52" s="32" t="b">
        <f t="shared" si="7"/>
        <v>1</v>
      </c>
      <c r="BS52" s="32" t="s">
        <v>35</v>
      </c>
      <c r="BT52" s="33">
        <f t="shared" si="8"/>
        <v>-2.99508333333333</v>
      </c>
      <c r="BU52" s="26">
        <f t="shared" si="9"/>
        <v>-7.9727826153052508</v>
      </c>
      <c r="BV52" s="32">
        <f t="shared" si="10"/>
        <v>1.8845057924506553E-2</v>
      </c>
      <c r="BW52" s="32" t="b">
        <f t="shared" si="11"/>
        <v>1</v>
      </c>
      <c r="BX52" s="40">
        <v>0.99106925613777896</v>
      </c>
      <c r="BY52" s="40">
        <v>8.5780645161290303E-2</v>
      </c>
      <c r="BZ52">
        <v>8.4569889846153906E-2</v>
      </c>
    </row>
    <row r="53" spans="1:78" ht="15">
      <c r="A53" s="25">
        <v>6395</v>
      </c>
      <c r="B53" s="25" t="s">
        <v>216</v>
      </c>
      <c r="C53" s="25" t="s">
        <v>217</v>
      </c>
      <c r="D53" s="24" t="s">
        <v>218</v>
      </c>
      <c r="E53" s="24" t="s">
        <v>218</v>
      </c>
      <c r="F53" s="28">
        <v>14</v>
      </c>
      <c r="G53" s="25">
        <v>14</v>
      </c>
      <c r="H53" s="25">
        <v>14</v>
      </c>
      <c r="I53" s="25">
        <v>0</v>
      </c>
      <c r="J53" s="25">
        <v>18.7</v>
      </c>
      <c r="K53" s="25">
        <v>18.7</v>
      </c>
      <c r="L53" s="25">
        <v>18.7</v>
      </c>
      <c r="M53" s="25">
        <v>109.88</v>
      </c>
      <c r="N53" s="25">
        <v>963</v>
      </c>
      <c r="O53" s="25">
        <v>62</v>
      </c>
      <c r="P53" s="29">
        <v>672600000</v>
      </c>
      <c r="Q53" s="30">
        <v>42965000</v>
      </c>
      <c r="R53" s="30">
        <v>36420000</v>
      </c>
      <c r="S53" s="30">
        <v>36035000</v>
      </c>
      <c r="T53" s="30">
        <v>107070000</v>
      </c>
      <c r="U53" s="30">
        <v>29416000</v>
      </c>
      <c r="V53" s="30">
        <v>28398000</v>
      </c>
      <c r="W53" s="30">
        <v>103310000</v>
      </c>
      <c r="X53" s="30">
        <v>3983900</v>
      </c>
      <c r="Y53" s="30">
        <v>898600</v>
      </c>
      <c r="Z53" s="30">
        <v>4387200</v>
      </c>
      <c r="AA53" s="30">
        <v>6356400</v>
      </c>
      <c r="AB53" s="30">
        <v>7288400</v>
      </c>
      <c r="AC53" s="30">
        <v>74702000</v>
      </c>
      <c r="AD53" s="30">
        <v>33366000</v>
      </c>
      <c r="AE53" s="30">
        <v>158010000</v>
      </c>
      <c r="AF53" s="29">
        <v>106990000</v>
      </c>
      <c r="AG53" s="30">
        <v>95805000</v>
      </c>
      <c r="AH53" s="30">
        <v>94599000</v>
      </c>
      <c r="AI53" s="30">
        <v>93301000</v>
      </c>
      <c r="AJ53" s="30">
        <v>98093000</v>
      </c>
      <c r="AK53" s="30">
        <v>79212000</v>
      </c>
      <c r="AL53" s="30">
        <v>3466300</v>
      </c>
      <c r="AM53" s="30">
        <v>23395000</v>
      </c>
      <c r="AN53" s="30">
        <v>3947600</v>
      </c>
      <c r="AO53" s="30">
        <v>17991000</v>
      </c>
      <c r="AP53" s="30">
        <v>34857000</v>
      </c>
      <c r="AQ53" s="30">
        <v>10872000</v>
      </c>
      <c r="AR53" s="30">
        <v>107770000</v>
      </c>
      <c r="AS53" s="30">
        <v>84299000</v>
      </c>
      <c r="AT53" s="30">
        <v>111760000</v>
      </c>
      <c r="AU53" s="28">
        <v>26.672899999999998</v>
      </c>
      <c r="AV53" s="25">
        <v>26.5136</v>
      </c>
      <c r="AW53" s="25">
        <v>26.4953</v>
      </c>
      <c r="AX53" s="25">
        <v>26.4754</v>
      </c>
      <c r="AY53" s="25">
        <v>26.547599999999999</v>
      </c>
      <c r="AZ53" s="25">
        <v>26.2392</v>
      </c>
      <c r="BA53" s="25">
        <v>21.725000000000001</v>
      </c>
      <c r="BB53" s="25">
        <v>24.479700000000001</v>
      </c>
      <c r="BC53" s="25">
        <v>21.912500000000001</v>
      </c>
      <c r="BD53" s="25">
        <v>24.1008</v>
      </c>
      <c r="BE53" s="25">
        <v>25.0549</v>
      </c>
      <c r="BF53" s="25">
        <v>23.374099999999999</v>
      </c>
      <c r="BG53" s="25">
        <v>26.683399999999999</v>
      </c>
      <c r="BH53" s="25">
        <v>26.329000000000001</v>
      </c>
      <c r="BI53" s="25">
        <v>26.735800000000001</v>
      </c>
      <c r="BJ53" s="31">
        <f t="shared" si="0"/>
        <v>-9.2066666666667629E-2</v>
      </c>
      <c r="BK53" s="26">
        <f t="shared" si="1"/>
        <v>-1.0658959897832712</v>
      </c>
      <c r="BL53" s="32">
        <f t="shared" si="2"/>
        <v>0.4646164448207929</v>
      </c>
      <c r="BM53" s="32" t="b">
        <f t="shared" si="3"/>
        <v>0</v>
      </c>
      <c r="BN53" s="32" t="s">
        <v>260</v>
      </c>
      <c r="BO53" s="33">
        <f t="shared" si="4"/>
        <v>-3.1415666666666695</v>
      </c>
      <c r="BP53" s="26">
        <f t="shared" si="5"/>
        <v>-8.8248188662783313</v>
      </c>
      <c r="BQ53" s="32">
        <f t="shared" si="6"/>
        <v>6.599878641086185E-3</v>
      </c>
      <c r="BR53" s="32" t="b">
        <f t="shared" si="7"/>
        <v>1</v>
      </c>
      <c r="BS53" s="32" t="s">
        <v>35</v>
      </c>
      <c r="BT53" s="33">
        <f t="shared" si="8"/>
        <v>-3.0495000000000019</v>
      </c>
      <c r="BU53" s="26">
        <f t="shared" si="9"/>
        <v>-8.2792495242173523</v>
      </c>
      <c r="BV53" s="32">
        <f t="shared" si="10"/>
        <v>2.9394914291218214E-4</v>
      </c>
      <c r="BW53" s="32" t="b">
        <f t="shared" si="11"/>
        <v>1</v>
      </c>
      <c r="BX53" s="40">
        <v>0.74615821501014201</v>
      </c>
      <c r="BY53" s="40">
        <v>4.7179354838709699E-2</v>
      </c>
      <c r="BZ53">
        <v>5.8159909285714299E-3</v>
      </c>
    </row>
    <row r="54" spans="1:78" ht="15">
      <c r="A54" s="25">
        <v>1071</v>
      </c>
      <c r="B54" s="25" t="s">
        <v>66</v>
      </c>
      <c r="C54" s="25" t="s">
        <v>67</v>
      </c>
      <c r="D54" s="24" t="s">
        <v>68</v>
      </c>
      <c r="E54" s="24" t="s">
        <v>68</v>
      </c>
      <c r="F54" s="28">
        <v>2</v>
      </c>
      <c r="G54" s="25">
        <v>2</v>
      </c>
      <c r="H54" s="25">
        <v>2</v>
      </c>
      <c r="I54" s="25">
        <v>3.7423000000000001E-3</v>
      </c>
      <c r="J54" s="25">
        <v>7.2</v>
      </c>
      <c r="K54" s="25">
        <v>7.2</v>
      </c>
      <c r="L54" s="25">
        <v>7.2</v>
      </c>
      <c r="M54" s="25">
        <v>26.6</v>
      </c>
      <c r="N54" s="25">
        <v>223</v>
      </c>
      <c r="O54" s="25">
        <v>2</v>
      </c>
      <c r="P54" s="29">
        <v>872420000</v>
      </c>
      <c r="Q54" s="30">
        <v>115490000</v>
      </c>
      <c r="R54" s="30">
        <v>10983000</v>
      </c>
      <c r="S54" s="30">
        <v>14669000</v>
      </c>
      <c r="T54" s="30">
        <v>129720000</v>
      </c>
      <c r="U54" s="30">
        <v>129740000</v>
      </c>
      <c r="V54" s="30">
        <v>0</v>
      </c>
      <c r="W54" s="30">
        <v>5241900</v>
      </c>
      <c r="X54" s="30">
        <v>0</v>
      </c>
      <c r="Y54" s="30">
        <v>0</v>
      </c>
      <c r="Z54" s="30">
        <v>0</v>
      </c>
      <c r="AA54" s="30">
        <v>84090000</v>
      </c>
      <c r="AB54" s="30">
        <v>48458000</v>
      </c>
      <c r="AC54" s="30">
        <v>132130000</v>
      </c>
      <c r="AD54" s="30">
        <v>98667000</v>
      </c>
      <c r="AE54" s="30">
        <v>103230000</v>
      </c>
      <c r="AF54" s="29">
        <v>134990000</v>
      </c>
      <c r="AG54" s="30">
        <v>42126000</v>
      </c>
      <c r="AH54" s="30">
        <v>47326000</v>
      </c>
      <c r="AI54" s="30">
        <v>327410000</v>
      </c>
      <c r="AJ54" s="30">
        <v>154010000</v>
      </c>
      <c r="AK54" s="30">
        <v>0</v>
      </c>
      <c r="AL54" s="30">
        <v>0</v>
      </c>
      <c r="AM54" s="30">
        <v>0</v>
      </c>
      <c r="AN54" s="30">
        <v>0</v>
      </c>
      <c r="AO54" s="30">
        <v>0</v>
      </c>
      <c r="AP54" s="30">
        <v>135820000</v>
      </c>
      <c r="AQ54" s="30">
        <v>0</v>
      </c>
      <c r="AR54" s="30">
        <v>120010000</v>
      </c>
      <c r="AS54" s="30">
        <v>115150000</v>
      </c>
      <c r="AT54" s="30">
        <v>124570000</v>
      </c>
      <c r="AU54" s="28">
        <v>27.008299999999998</v>
      </c>
      <c r="AV54" s="25">
        <v>25.328199999999999</v>
      </c>
      <c r="AW54" s="25">
        <v>25.496099999999998</v>
      </c>
      <c r="AX54" s="25">
        <v>28.2865</v>
      </c>
      <c r="AY54" s="25">
        <v>27.198399999999999</v>
      </c>
      <c r="AZ54" s="25">
        <v>21.795300000000001</v>
      </c>
      <c r="BA54" s="25">
        <v>21.857600000000001</v>
      </c>
      <c r="BB54" s="25">
        <v>21.892399999999999</v>
      </c>
      <c r="BC54" s="25">
        <v>23.575399999999998</v>
      </c>
      <c r="BD54" s="25">
        <v>21.827999999999999</v>
      </c>
      <c r="BE54" s="25">
        <v>27.017099999999999</v>
      </c>
      <c r="BF54" s="25">
        <v>23.087700000000002</v>
      </c>
      <c r="BG54" s="25">
        <v>26.8386</v>
      </c>
      <c r="BH54" s="25">
        <v>26.7789</v>
      </c>
      <c r="BI54" s="25">
        <v>26.892399999999999</v>
      </c>
      <c r="BJ54" s="31">
        <f t="shared" si="0"/>
        <v>-0.98450000000000415</v>
      </c>
      <c r="BK54" s="26">
        <f t="shared" si="1"/>
        <v>-1.9786274539664523</v>
      </c>
      <c r="BL54" s="32">
        <f t="shared" si="2"/>
        <v>0.49298049075744432</v>
      </c>
      <c r="BM54" s="32" t="b">
        <f t="shared" si="3"/>
        <v>0</v>
      </c>
      <c r="BN54" s="32" t="s">
        <v>260</v>
      </c>
      <c r="BO54" s="33">
        <f t="shared" si="4"/>
        <v>-3.6269333333333336</v>
      </c>
      <c r="BP54" s="26">
        <f t="shared" si="5"/>
        <v>-12.354231229575092</v>
      </c>
      <c r="BQ54" s="32">
        <f t="shared" si="6"/>
        <v>1.9245779701029218E-2</v>
      </c>
      <c r="BR54" s="32" t="b">
        <f t="shared" si="7"/>
        <v>1</v>
      </c>
      <c r="BS54" s="32" t="s">
        <v>35</v>
      </c>
      <c r="BT54" s="33">
        <f t="shared" si="8"/>
        <v>-2.6424333333333294</v>
      </c>
      <c r="BU54" s="26">
        <f t="shared" si="9"/>
        <v>-6.2438389828308498</v>
      </c>
      <c r="BV54" s="32">
        <f t="shared" si="10"/>
        <v>5.8748043603193946E-2</v>
      </c>
      <c r="BW54" s="32" t="b">
        <f t="shared" si="11"/>
        <v>0</v>
      </c>
      <c r="BX54" s="40">
        <v>0.76395640022358902</v>
      </c>
      <c r="BY54" s="40">
        <v>9.1224699828473393E-2</v>
      </c>
      <c r="BZ54">
        <v>0.176113319145484</v>
      </c>
    </row>
    <row r="55" spans="1:78" ht="15">
      <c r="A55" s="25">
        <v>3176</v>
      </c>
      <c r="B55" s="25" t="s">
        <v>142</v>
      </c>
      <c r="C55" s="25" t="s">
        <v>143</v>
      </c>
      <c r="D55" s="24" t="s">
        <v>144</v>
      </c>
      <c r="E55" s="24" t="s">
        <v>144</v>
      </c>
      <c r="F55" s="28">
        <v>2</v>
      </c>
      <c r="G55" s="25">
        <v>2</v>
      </c>
      <c r="H55" s="25">
        <v>2</v>
      </c>
      <c r="I55" s="25">
        <v>0</v>
      </c>
      <c r="J55" s="25">
        <v>13.9</v>
      </c>
      <c r="K55" s="25">
        <v>13.9</v>
      </c>
      <c r="L55" s="25">
        <v>13.9</v>
      </c>
      <c r="M55" s="25">
        <v>25.712</v>
      </c>
      <c r="N55" s="25">
        <v>231</v>
      </c>
      <c r="O55" s="25">
        <v>3</v>
      </c>
      <c r="P55" s="29">
        <v>965990000</v>
      </c>
      <c r="Q55" s="30">
        <v>126560000</v>
      </c>
      <c r="R55" s="30">
        <v>120980000</v>
      </c>
      <c r="S55" s="30">
        <v>129190000</v>
      </c>
      <c r="T55" s="30">
        <v>3965000</v>
      </c>
      <c r="U55" s="30">
        <v>0</v>
      </c>
      <c r="V55" s="30">
        <v>4845600</v>
      </c>
      <c r="W55" s="30">
        <v>3537400</v>
      </c>
      <c r="X55" s="30">
        <v>0</v>
      </c>
      <c r="Y55" s="30">
        <v>0</v>
      </c>
      <c r="Z55" s="30">
        <v>0</v>
      </c>
      <c r="AA55" s="30">
        <v>0</v>
      </c>
      <c r="AB55" s="30">
        <v>0</v>
      </c>
      <c r="AC55" s="30">
        <v>265450000</v>
      </c>
      <c r="AD55" s="30">
        <v>187170000</v>
      </c>
      <c r="AE55" s="30">
        <v>124290000</v>
      </c>
      <c r="AF55" s="29">
        <v>123560000</v>
      </c>
      <c r="AG55" s="30">
        <v>125010000</v>
      </c>
      <c r="AH55" s="30">
        <v>147660000</v>
      </c>
      <c r="AI55" s="30">
        <v>139180000</v>
      </c>
      <c r="AJ55" s="30">
        <v>0</v>
      </c>
      <c r="AK55" s="30">
        <v>143650000</v>
      </c>
      <c r="AL55" s="30">
        <v>119790000</v>
      </c>
      <c r="AM55" s="30">
        <v>0</v>
      </c>
      <c r="AN55" s="30">
        <v>0</v>
      </c>
      <c r="AO55" s="30">
        <v>0</v>
      </c>
      <c r="AP55" s="30">
        <v>0</v>
      </c>
      <c r="AQ55" s="30">
        <v>0</v>
      </c>
      <c r="AR55" s="30">
        <v>148740000</v>
      </c>
      <c r="AS55" s="30">
        <v>162670000</v>
      </c>
      <c r="AT55" s="30">
        <v>119520000</v>
      </c>
      <c r="AU55" s="28">
        <v>26.880600000000001</v>
      </c>
      <c r="AV55" s="25">
        <v>26.897500000000001</v>
      </c>
      <c r="AW55" s="25">
        <v>27.137699999999999</v>
      </c>
      <c r="AX55" s="25">
        <v>27.052399999999999</v>
      </c>
      <c r="AY55" s="25">
        <v>20.589600000000001</v>
      </c>
      <c r="AZ55" s="25">
        <v>27.097999999999999</v>
      </c>
      <c r="BA55" s="25">
        <v>26.835899999999999</v>
      </c>
      <c r="BB55" s="25">
        <v>21.863900000000001</v>
      </c>
      <c r="BC55" s="25">
        <v>22.670100000000001</v>
      </c>
      <c r="BD55" s="25">
        <v>22.4023</v>
      </c>
      <c r="BE55" s="25">
        <v>21.945799999999998</v>
      </c>
      <c r="BF55" s="25">
        <v>21.354500000000002</v>
      </c>
      <c r="BG55" s="25">
        <v>27.148199999999999</v>
      </c>
      <c r="BH55" s="25">
        <v>27.2774</v>
      </c>
      <c r="BI55" s="25">
        <v>26.832699999999999</v>
      </c>
      <c r="BJ55" s="31">
        <f t="shared" si="0"/>
        <v>-1.1434666666666686</v>
      </c>
      <c r="BK55" s="26">
        <f t="shared" si="1"/>
        <v>-2.2091121573696788</v>
      </c>
      <c r="BL55" s="32">
        <f t="shared" si="2"/>
        <v>0.49028292264884488</v>
      </c>
      <c r="BM55" s="32" t="b">
        <f t="shared" si="3"/>
        <v>0</v>
      </c>
      <c r="BN55" s="32" t="s">
        <v>260</v>
      </c>
      <c r="BO55" s="33">
        <f t="shared" si="4"/>
        <v>-4.2406833333333367</v>
      </c>
      <c r="BP55" s="26">
        <f t="shared" si="5"/>
        <v>-18.904834748424289</v>
      </c>
      <c r="BQ55" s="32">
        <f t="shared" si="6"/>
        <v>9.6503823301149882E-3</v>
      </c>
      <c r="BR55" s="32" t="b">
        <f t="shared" si="7"/>
        <v>1</v>
      </c>
      <c r="BS55" s="32" t="s">
        <v>35</v>
      </c>
      <c r="BT55" s="33">
        <f t="shared" si="8"/>
        <v>-3.0972166666666681</v>
      </c>
      <c r="BU55" s="26">
        <f t="shared" si="9"/>
        <v>-8.5576618123969261</v>
      </c>
      <c r="BV55" s="32">
        <f t="shared" si="10"/>
        <v>4.4551404502332727E-2</v>
      </c>
      <c r="BW55" s="32" t="b">
        <f t="shared" si="11"/>
        <v>1</v>
      </c>
      <c r="BX55" s="40">
        <v>0.76299494382022504</v>
      </c>
      <c r="BY55" s="40">
        <v>6.0244394618834102E-2</v>
      </c>
      <c r="BZ55">
        <v>0.14797049382494001</v>
      </c>
    </row>
  </sheetData>
  <autoFilter ref="A1:BW1" xr:uid="{F22B517C-B99C-44B4-A66B-97CAF7ACDBD9}">
    <sortState xmlns:xlrd2="http://schemas.microsoft.com/office/spreadsheetml/2017/richdata2" ref="A2:BW99">
      <sortCondition ref="BL1"/>
    </sortState>
  </autoFilter>
  <conditionalFormatting sqref="A1:XFD51 A52:BW55 CA52:XFD55 A56:XFD1048576">
    <cfRule type="cellIs" dxfId="1" priority="2" operator="equal">
      <formula>0</formula>
    </cfRule>
  </conditionalFormatting>
  <conditionalFormatting sqref="BK1:BK55 BP2:BP55 BU2:BU55">
    <cfRule type="colorScale" priority="11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BL1">
    <cfRule type="colorScale" priority="14">
      <colorScale>
        <cfvo type="min"/>
        <cfvo type="num" val="0.05"/>
        <color rgb="FF63BE7B"/>
        <color rgb="FFFCFCFF"/>
      </colorScale>
    </cfRule>
  </conditionalFormatting>
  <conditionalFormatting sqref="BP1">
    <cfRule type="colorScale" priority="12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BQ1">
    <cfRule type="colorScale" priority="13">
      <colorScale>
        <cfvo type="min"/>
        <cfvo type="num" val="0.05"/>
        <color rgb="FF63BE7B"/>
        <color rgb="FFFCFCFF"/>
      </colorScale>
    </cfRule>
  </conditionalFormatting>
  <conditionalFormatting sqref="BQ2:BQ55 BL2:BL55">
    <cfRule type="colorScale" priority="223">
      <colorScale>
        <cfvo type="min"/>
        <cfvo type="num" val="0.05"/>
        <color rgb="FF63BE7B"/>
        <color rgb="FFFCFCFF"/>
      </colorScale>
    </cfRule>
  </conditionalFormatting>
  <conditionalFormatting sqref="BU1">
    <cfRule type="colorScale" priority="5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BU1:BU55 BK1:BK55 BP1:BP55">
    <cfRule type="cellIs" dxfId="0" priority="9" operator="between">
      <formula>-2</formula>
      <formula>2</formula>
    </cfRule>
  </conditionalFormatting>
  <conditionalFormatting sqref="BV1">
    <cfRule type="colorScale" priority="6">
      <colorScale>
        <cfvo type="min"/>
        <cfvo type="num" val="0.05"/>
        <color rgb="FF63BE7B"/>
        <color rgb="FFFCFCFF"/>
      </colorScale>
    </cfRule>
  </conditionalFormatting>
  <conditionalFormatting sqref="BV2:BV55">
    <cfRule type="colorScale" priority="227">
      <colorScale>
        <cfvo type="min"/>
        <cfvo type="num" val="0.05"/>
        <color rgb="FF63BE7B"/>
        <color rgb="FFFCFCFF"/>
      </colorScale>
    </cfRule>
  </conditionalFormatting>
  <conditionalFormatting sqref="BX2:BZ55">
    <cfRule type="colorScale" priority="229">
      <colorScale>
        <cfvo type="min"/>
        <cfvo type="num" val="0.1"/>
        <color rgb="FF63BE7B"/>
        <color rgb="FFFCFCFF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latedTo_Fig3A</vt:lpstr>
      <vt:lpstr>RelatedTo_FigS2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ron Goldman</dc:creator>
  <cp:lastModifiedBy>Adam Guterres</cp:lastModifiedBy>
  <cp:lastPrinted>2024-04-09T00:56:00Z</cp:lastPrinted>
  <dcterms:created xsi:type="dcterms:W3CDTF">2018-02-12T14:24:23Z</dcterms:created>
  <dcterms:modified xsi:type="dcterms:W3CDTF">2024-04-09T15:00:15Z</dcterms:modified>
</cp:coreProperties>
</file>